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Additional File 6" sheetId="1" r:id="rId1"/>
  </sheets>
  <calcPr calcId="125725"/>
</workbook>
</file>

<file path=xl/sharedStrings.xml><?xml version="1.0" encoding="utf-8"?>
<sst xmlns="http://schemas.openxmlformats.org/spreadsheetml/2006/main" count="225" uniqueCount="141">
  <si>
    <t>DH_1</t>
  </si>
  <si>
    <t>DH_2</t>
  </si>
  <si>
    <t>DH_3</t>
  </si>
  <si>
    <t>DH_4</t>
  </si>
  <si>
    <t>DH_5</t>
  </si>
  <si>
    <t>DH_6</t>
  </si>
  <si>
    <t>DH_7</t>
  </si>
  <si>
    <t>DH_8</t>
  </si>
  <si>
    <t>DH_9</t>
  </si>
  <si>
    <t>DH_10</t>
  </si>
  <si>
    <t>DH_11</t>
  </si>
  <si>
    <t>DH_12</t>
  </si>
  <si>
    <t>DH_13</t>
  </si>
  <si>
    <t>DH_14</t>
  </si>
  <si>
    <t>DH_15</t>
  </si>
  <si>
    <t>DH_16</t>
  </si>
  <si>
    <t>DH_17</t>
  </si>
  <si>
    <t>DH_18</t>
  </si>
  <si>
    <t>DH_19</t>
  </si>
  <si>
    <t>DH_20</t>
  </si>
  <si>
    <t>DH_21</t>
  </si>
  <si>
    <t>DH_22</t>
  </si>
  <si>
    <t>DH_23</t>
  </si>
  <si>
    <t>DH_24</t>
  </si>
  <si>
    <t>DH_25</t>
  </si>
  <si>
    <t>DH_26</t>
  </si>
  <si>
    <t>DH_29</t>
  </si>
  <si>
    <t>DH_30</t>
  </si>
  <si>
    <t>DH_31</t>
  </si>
  <si>
    <t>DH_33</t>
  </si>
  <si>
    <t>DH_34</t>
  </si>
  <si>
    <t>DH_35</t>
  </si>
  <si>
    <t>DH_36</t>
  </si>
  <si>
    <t>DH_37</t>
  </si>
  <si>
    <t>DH_38</t>
  </si>
  <si>
    <t>DH_39</t>
  </si>
  <si>
    <t>DH_40</t>
  </si>
  <si>
    <t>DH_41</t>
  </si>
  <si>
    <t>DH_43</t>
  </si>
  <si>
    <t>DH_44</t>
  </si>
  <si>
    <t>DH_45</t>
  </si>
  <si>
    <t>DH_46</t>
  </si>
  <si>
    <t>DH_47</t>
  </si>
  <si>
    <t>DH_48</t>
  </si>
  <si>
    <t>DH_49</t>
  </si>
  <si>
    <t>DH_50</t>
  </si>
  <si>
    <t>DH_51</t>
  </si>
  <si>
    <t>DH_53</t>
  </si>
  <si>
    <t>DH_54</t>
  </si>
  <si>
    <t>DH_55</t>
  </si>
  <si>
    <t>DH_56</t>
  </si>
  <si>
    <t>DH_57</t>
  </si>
  <si>
    <t>DH_58</t>
  </si>
  <si>
    <t>DH_59</t>
  </si>
  <si>
    <t>DH_60</t>
  </si>
  <si>
    <t>DH_61</t>
  </si>
  <si>
    <t>DH_62</t>
  </si>
  <si>
    <t>DH_63</t>
  </si>
  <si>
    <t>DH_64</t>
  </si>
  <si>
    <t>DH_65</t>
  </si>
  <si>
    <t>DH_66</t>
  </si>
  <si>
    <t>DH_67</t>
  </si>
  <si>
    <t>DH_68</t>
  </si>
  <si>
    <t>DH_69</t>
  </si>
  <si>
    <t>DH_70</t>
  </si>
  <si>
    <t>DH_71</t>
  </si>
  <si>
    <t>DH_72</t>
  </si>
  <si>
    <t>DH_73</t>
  </si>
  <si>
    <t>DH_74</t>
  </si>
  <si>
    <t>DH_75</t>
  </si>
  <si>
    <t>DH_76</t>
  </si>
  <si>
    <t>DH_77</t>
  </si>
  <si>
    <t>DH_78</t>
  </si>
  <si>
    <t>DH_79</t>
  </si>
  <si>
    <t>DH_80</t>
  </si>
  <si>
    <t>DH_81</t>
  </si>
  <si>
    <t>DH_83</t>
  </si>
  <si>
    <t>DH_84</t>
  </si>
  <si>
    <t>DH_85</t>
  </si>
  <si>
    <t>DH_87</t>
  </si>
  <si>
    <t>DH_89</t>
  </si>
  <si>
    <t>DH_90</t>
  </si>
  <si>
    <t>DH_92</t>
  </si>
  <si>
    <t>DH_93</t>
  </si>
  <si>
    <t>DH_94</t>
  </si>
  <si>
    <t>DH_95</t>
  </si>
  <si>
    <t>DH_96</t>
  </si>
  <si>
    <t>DH_97</t>
  </si>
  <si>
    <t>DH_98</t>
  </si>
  <si>
    <t>DH_99</t>
  </si>
  <si>
    <t>DH_100</t>
  </si>
  <si>
    <t>DH_101</t>
  </si>
  <si>
    <t>DH_102</t>
  </si>
  <si>
    <t>DH_103</t>
  </si>
  <si>
    <t>DH_104</t>
  </si>
  <si>
    <t>DH_105</t>
  </si>
  <si>
    <t>DH_106</t>
  </si>
  <si>
    <t>DH_107</t>
  </si>
  <si>
    <t>DH_108</t>
  </si>
  <si>
    <t>DH_109</t>
  </si>
  <si>
    <t>DH_110</t>
  </si>
  <si>
    <t>DH_111</t>
  </si>
  <si>
    <t>DH_112</t>
  </si>
  <si>
    <t>DH_115</t>
  </si>
  <si>
    <t>DH_116</t>
  </si>
  <si>
    <t>DH_117</t>
  </si>
  <si>
    <t>DH_118</t>
  </si>
  <si>
    <t>DH_119</t>
  </si>
  <si>
    <t>DH_120</t>
  </si>
  <si>
    <t>DH_122</t>
  </si>
  <si>
    <t>DH_123</t>
  </si>
  <si>
    <t>DH_124</t>
  </si>
  <si>
    <t>DH_126</t>
  </si>
  <si>
    <t>DH_127</t>
  </si>
  <si>
    <t>DH_128</t>
  </si>
  <si>
    <t>DH_129</t>
  </si>
  <si>
    <t>DH_130</t>
  </si>
  <si>
    <t>DH_131</t>
  </si>
  <si>
    <t>DH_132</t>
  </si>
  <si>
    <t>DH_133</t>
  </si>
  <si>
    <t>DH_134</t>
  </si>
  <si>
    <t>DH_136</t>
  </si>
  <si>
    <t>DH_137</t>
  </si>
  <si>
    <t>DH_138</t>
  </si>
  <si>
    <t>DH_140</t>
  </si>
  <si>
    <t>DH_141</t>
  </si>
  <si>
    <t>DH_142</t>
  </si>
  <si>
    <t>DH_143</t>
  </si>
  <si>
    <t>DH_144</t>
  </si>
  <si>
    <t>.</t>
  </si>
  <si>
    <t>Year</t>
  </si>
  <si>
    <t>Trait</t>
  </si>
  <si>
    <t>Site</t>
  </si>
  <si>
    <t>Norwich</t>
  </si>
  <si>
    <t>Sandringham</t>
  </si>
  <si>
    <t>France</t>
  </si>
  <si>
    <t>Germany</t>
  </si>
  <si>
    <t>Scotland</t>
  </si>
  <si>
    <t>Yield</t>
  </si>
  <si>
    <t>TGW</t>
  </si>
  <si>
    <t>Additional File 6: Spark x Rialto DH mapping population phenotypes - Yield &amp; TG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/>
    <xf numFmtId="0" fontId="0" fillId="0" borderId="0" xfId="0" applyFont="1"/>
    <xf numFmtId="0" fontId="1" fillId="3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ill>
        <patternFill>
          <bgColor indexed="43"/>
        </patternFill>
      </fill>
    </dxf>
    <dxf>
      <fill>
        <patternFill>
          <bgColor indexed="1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264"/>
  <sheetViews>
    <sheetView tabSelected="1" workbookViewId="0">
      <selection activeCell="H18" sqref="H18"/>
    </sheetView>
  </sheetViews>
  <sheetFormatPr defaultRowHeight="15" x14ac:dyDescent="0.25"/>
  <cols>
    <col min="1" max="1" width="12.28515625" customWidth="1"/>
    <col min="2" max="2" width="12.5703125" bestFit="1" customWidth="1"/>
    <col min="3" max="3" width="5" bestFit="1" customWidth="1"/>
    <col min="4" max="12" width="5.5703125" bestFit="1" customWidth="1"/>
    <col min="13" max="93" width="6.5703125" bestFit="1" customWidth="1"/>
    <col min="94" max="134" width="7.5703125" bestFit="1" customWidth="1"/>
  </cols>
  <sheetData>
    <row r="1" spans="1:134" s="7" customFormat="1" x14ac:dyDescent="0.25">
      <c r="A1" s="6" t="s">
        <v>140</v>
      </c>
      <c r="B1" s="6"/>
      <c r="C1" s="6"/>
    </row>
    <row r="2" spans="1:134" s="9" customFormat="1" x14ac:dyDescent="0.25">
      <c r="A2" s="8" t="s">
        <v>131</v>
      </c>
      <c r="B2" s="8" t="s">
        <v>132</v>
      </c>
      <c r="C2" s="8" t="s">
        <v>130</v>
      </c>
      <c r="D2" s="8" t="s">
        <v>0</v>
      </c>
      <c r="E2" s="8" t="s">
        <v>1</v>
      </c>
      <c r="F2" s="8" t="s">
        <v>2</v>
      </c>
      <c r="G2" s="8" t="s">
        <v>3</v>
      </c>
      <c r="H2" s="8" t="s">
        <v>4</v>
      </c>
      <c r="I2" s="8" t="s">
        <v>5</v>
      </c>
      <c r="J2" s="8" t="s">
        <v>6</v>
      </c>
      <c r="K2" s="8" t="s">
        <v>7</v>
      </c>
      <c r="L2" s="8" t="s">
        <v>8</v>
      </c>
      <c r="M2" s="8" t="s">
        <v>9</v>
      </c>
      <c r="N2" s="8" t="s">
        <v>10</v>
      </c>
      <c r="O2" s="8" t="s">
        <v>11</v>
      </c>
      <c r="P2" s="8" t="s">
        <v>12</v>
      </c>
      <c r="Q2" s="8" t="s">
        <v>13</v>
      </c>
      <c r="R2" s="8" t="s">
        <v>14</v>
      </c>
      <c r="S2" s="8" t="s">
        <v>15</v>
      </c>
      <c r="T2" s="8" t="s">
        <v>16</v>
      </c>
      <c r="U2" s="8" t="s">
        <v>17</v>
      </c>
      <c r="V2" s="8" t="s">
        <v>18</v>
      </c>
      <c r="W2" s="8" t="s">
        <v>19</v>
      </c>
      <c r="X2" s="8" t="s">
        <v>20</v>
      </c>
      <c r="Y2" s="8" t="s">
        <v>21</v>
      </c>
      <c r="Z2" s="8" t="s">
        <v>22</v>
      </c>
      <c r="AA2" s="8" t="s">
        <v>23</v>
      </c>
      <c r="AB2" s="8" t="s">
        <v>24</v>
      </c>
      <c r="AC2" s="8" t="s">
        <v>25</v>
      </c>
      <c r="AD2" s="8" t="s">
        <v>26</v>
      </c>
      <c r="AE2" s="8" t="s">
        <v>27</v>
      </c>
      <c r="AF2" s="8" t="s">
        <v>28</v>
      </c>
      <c r="AG2" s="8" t="s">
        <v>29</v>
      </c>
      <c r="AH2" s="8" t="s">
        <v>30</v>
      </c>
      <c r="AI2" s="8" t="s">
        <v>31</v>
      </c>
      <c r="AJ2" s="8" t="s">
        <v>32</v>
      </c>
      <c r="AK2" s="8" t="s">
        <v>33</v>
      </c>
      <c r="AL2" s="8" t="s">
        <v>34</v>
      </c>
      <c r="AM2" s="8" t="s">
        <v>35</v>
      </c>
      <c r="AN2" s="8" t="s">
        <v>36</v>
      </c>
      <c r="AO2" s="8" t="s">
        <v>37</v>
      </c>
      <c r="AP2" s="8" t="s">
        <v>38</v>
      </c>
      <c r="AQ2" s="8" t="s">
        <v>39</v>
      </c>
      <c r="AR2" s="8" t="s">
        <v>40</v>
      </c>
      <c r="AS2" s="8" t="s">
        <v>41</v>
      </c>
      <c r="AT2" s="8" t="s">
        <v>42</v>
      </c>
      <c r="AU2" s="8" t="s">
        <v>43</v>
      </c>
      <c r="AV2" s="8" t="s">
        <v>44</v>
      </c>
      <c r="AW2" s="8" t="s">
        <v>45</v>
      </c>
      <c r="AX2" s="8" t="s">
        <v>46</v>
      </c>
      <c r="AY2" s="8" t="s">
        <v>47</v>
      </c>
      <c r="AZ2" s="8" t="s">
        <v>48</v>
      </c>
      <c r="BA2" s="8" t="s">
        <v>49</v>
      </c>
      <c r="BB2" s="8" t="s">
        <v>50</v>
      </c>
      <c r="BC2" s="8" t="s">
        <v>51</v>
      </c>
      <c r="BD2" s="8" t="s">
        <v>52</v>
      </c>
      <c r="BE2" s="8" t="s">
        <v>53</v>
      </c>
      <c r="BF2" s="8" t="s">
        <v>54</v>
      </c>
      <c r="BG2" s="8" t="s">
        <v>55</v>
      </c>
      <c r="BH2" s="8" t="s">
        <v>56</v>
      </c>
      <c r="BI2" s="8" t="s">
        <v>57</v>
      </c>
      <c r="BJ2" s="8" t="s">
        <v>58</v>
      </c>
      <c r="BK2" s="8" t="s">
        <v>59</v>
      </c>
      <c r="BL2" s="8" t="s">
        <v>60</v>
      </c>
      <c r="BM2" s="8" t="s">
        <v>61</v>
      </c>
      <c r="BN2" s="8" t="s">
        <v>62</v>
      </c>
      <c r="BO2" s="8" t="s">
        <v>63</v>
      </c>
      <c r="BP2" s="8" t="s">
        <v>64</v>
      </c>
      <c r="BQ2" s="8" t="s">
        <v>65</v>
      </c>
      <c r="BR2" s="8" t="s">
        <v>66</v>
      </c>
      <c r="BS2" s="8" t="s">
        <v>67</v>
      </c>
      <c r="BT2" s="8" t="s">
        <v>68</v>
      </c>
      <c r="BU2" s="8" t="s">
        <v>69</v>
      </c>
      <c r="BV2" s="8" t="s">
        <v>70</v>
      </c>
      <c r="BW2" s="8" t="s">
        <v>71</v>
      </c>
      <c r="BX2" s="8" t="s">
        <v>72</v>
      </c>
      <c r="BY2" s="8" t="s">
        <v>73</v>
      </c>
      <c r="BZ2" s="8" t="s">
        <v>74</v>
      </c>
      <c r="CA2" s="8" t="s">
        <v>75</v>
      </c>
      <c r="CB2" s="8" t="s">
        <v>76</v>
      </c>
      <c r="CC2" s="8" t="s">
        <v>77</v>
      </c>
      <c r="CD2" s="8" t="s">
        <v>78</v>
      </c>
      <c r="CE2" s="8" t="s">
        <v>79</v>
      </c>
      <c r="CF2" s="8" t="s">
        <v>80</v>
      </c>
      <c r="CG2" s="8" t="s">
        <v>81</v>
      </c>
      <c r="CH2" s="8" t="s">
        <v>82</v>
      </c>
      <c r="CI2" s="8" t="s">
        <v>83</v>
      </c>
      <c r="CJ2" s="8" t="s">
        <v>84</v>
      </c>
      <c r="CK2" s="8" t="s">
        <v>85</v>
      </c>
      <c r="CL2" s="8" t="s">
        <v>86</v>
      </c>
      <c r="CM2" s="8" t="s">
        <v>87</v>
      </c>
      <c r="CN2" s="8" t="s">
        <v>88</v>
      </c>
      <c r="CO2" s="8" t="s">
        <v>89</v>
      </c>
      <c r="CP2" s="8" t="s">
        <v>90</v>
      </c>
      <c r="CQ2" s="8" t="s">
        <v>91</v>
      </c>
      <c r="CR2" s="8" t="s">
        <v>92</v>
      </c>
      <c r="CS2" s="8" t="s">
        <v>93</v>
      </c>
      <c r="CT2" s="8" t="s">
        <v>94</v>
      </c>
      <c r="CU2" s="8" t="s">
        <v>95</v>
      </c>
      <c r="CV2" s="8" t="s">
        <v>96</v>
      </c>
      <c r="CW2" s="8" t="s">
        <v>97</v>
      </c>
      <c r="CX2" s="8" t="s">
        <v>98</v>
      </c>
      <c r="CY2" s="8" t="s">
        <v>99</v>
      </c>
      <c r="CZ2" s="8" t="s">
        <v>100</v>
      </c>
      <c r="DA2" s="8" t="s">
        <v>101</v>
      </c>
      <c r="DB2" s="8" t="s">
        <v>102</v>
      </c>
      <c r="DC2" s="8" t="s">
        <v>103</v>
      </c>
      <c r="DD2" s="8" t="s">
        <v>104</v>
      </c>
      <c r="DE2" s="8" t="s">
        <v>105</v>
      </c>
      <c r="DF2" s="8" t="s">
        <v>106</v>
      </c>
      <c r="DG2" s="8" t="s">
        <v>107</v>
      </c>
      <c r="DH2" s="8" t="s">
        <v>108</v>
      </c>
      <c r="DI2" s="8" t="s">
        <v>109</v>
      </c>
      <c r="DJ2" s="8" t="s">
        <v>110</v>
      </c>
      <c r="DK2" s="8" t="s">
        <v>111</v>
      </c>
      <c r="DL2" s="8" t="s">
        <v>112</v>
      </c>
      <c r="DM2" s="8" t="s">
        <v>113</v>
      </c>
      <c r="DN2" s="8" t="s">
        <v>114</v>
      </c>
      <c r="DO2" s="8" t="s">
        <v>115</v>
      </c>
      <c r="DP2" s="8" t="s">
        <v>116</v>
      </c>
      <c r="DQ2" s="8" t="s">
        <v>117</v>
      </c>
      <c r="DR2" s="8" t="s">
        <v>118</v>
      </c>
      <c r="DS2" s="8" t="s">
        <v>119</v>
      </c>
      <c r="DT2" s="8" t="s">
        <v>120</v>
      </c>
      <c r="DU2" s="8" t="s">
        <v>121</v>
      </c>
      <c r="DV2" s="8" t="s">
        <v>122</v>
      </c>
      <c r="DW2" s="8" t="s">
        <v>123</v>
      </c>
      <c r="DX2" s="8" t="s">
        <v>124</v>
      </c>
      <c r="DY2" s="8" t="s">
        <v>125</v>
      </c>
      <c r="DZ2" s="8" t="s">
        <v>126</v>
      </c>
      <c r="EA2" s="8" t="s">
        <v>127</v>
      </c>
      <c r="EB2" s="8" t="s">
        <v>128</v>
      </c>
    </row>
    <row r="3" spans="1:134" x14ac:dyDescent="0.25">
      <c r="A3" s="10" t="s">
        <v>138</v>
      </c>
      <c r="B3" s="10" t="s">
        <v>133</v>
      </c>
      <c r="C3" s="1">
        <v>2001</v>
      </c>
      <c r="D3" s="12">
        <v>4.1269999999999998</v>
      </c>
      <c r="E3" s="12">
        <v>4.1289999999999996</v>
      </c>
      <c r="F3" s="12">
        <v>4.3630000000000004</v>
      </c>
      <c r="G3" s="12">
        <v>4.6950000000000003</v>
      </c>
      <c r="H3" s="12">
        <v>4.1870000000000003</v>
      </c>
      <c r="I3" s="12">
        <v>3.7509999999999999</v>
      </c>
      <c r="J3" s="12">
        <v>4.202</v>
      </c>
      <c r="K3" s="12">
        <v>4.7080000000000002</v>
      </c>
      <c r="L3" s="12">
        <v>4.3109999999999999</v>
      </c>
      <c r="M3" s="12">
        <v>4.6760000000000002</v>
      </c>
      <c r="N3" s="12">
        <v>4.16</v>
      </c>
      <c r="O3" s="12">
        <v>4.4119999999999999</v>
      </c>
      <c r="P3" s="12">
        <v>4.4029999999999996</v>
      </c>
      <c r="Q3" s="12">
        <v>4.2190000000000003</v>
      </c>
      <c r="R3" s="12">
        <v>4.1029999999999998</v>
      </c>
      <c r="S3" s="12">
        <v>4.6219999999999999</v>
      </c>
      <c r="T3" s="12">
        <v>3.7029999999999998</v>
      </c>
      <c r="U3" s="12">
        <v>4.4370000000000003</v>
      </c>
      <c r="V3" s="12">
        <v>4.3040000000000003</v>
      </c>
      <c r="W3" s="12">
        <v>4.0069999999999997</v>
      </c>
      <c r="X3" s="12">
        <v>4.6210000000000004</v>
      </c>
      <c r="Y3" s="12">
        <v>4.1029999999999998</v>
      </c>
      <c r="Z3" s="12">
        <v>4.2690000000000001</v>
      </c>
      <c r="AA3" s="12">
        <v>4.1890000000000001</v>
      </c>
      <c r="AB3" s="12">
        <v>4.4160000000000004</v>
      </c>
      <c r="AC3" s="12">
        <v>4.3639999999999999</v>
      </c>
      <c r="AD3" s="12">
        <v>4.5869999999999997</v>
      </c>
      <c r="AE3" s="12">
        <v>4.5590000000000002</v>
      </c>
      <c r="AF3" s="12">
        <v>3.7549999999999999</v>
      </c>
      <c r="AG3" s="12">
        <v>3.9590000000000001</v>
      </c>
      <c r="AH3" s="12">
        <v>4.0609999999999999</v>
      </c>
      <c r="AI3" s="12">
        <v>4.4480000000000004</v>
      </c>
      <c r="AJ3" s="12">
        <v>4.5519999999999996</v>
      </c>
      <c r="AK3" s="12">
        <v>4.4909999999999997</v>
      </c>
      <c r="AL3" s="12">
        <v>4.3310000000000004</v>
      </c>
      <c r="AM3" s="12">
        <v>4.1420000000000003</v>
      </c>
      <c r="AN3" s="12">
        <v>4.1900000000000004</v>
      </c>
      <c r="AO3" s="12">
        <v>4.2830000000000004</v>
      </c>
      <c r="AP3" s="12">
        <v>4.5549999999999997</v>
      </c>
      <c r="AQ3" s="12">
        <v>4.4009999999999998</v>
      </c>
      <c r="AR3" s="12">
        <v>4.42</v>
      </c>
      <c r="AS3" s="12">
        <v>3.927</v>
      </c>
      <c r="AT3" s="12">
        <v>3.972</v>
      </c>
      <c r="AU3" s="12">
        <v>3.5459999999999998</v>
      </c>
      <c r="AV3" s="12">
        <v>3.8319999999999999</v>
      </c>
      <c r="AW3" s="12">
        <v>4.2590000000000003</v>
      </c>
      <c r="AX3" s="12">
        <v>3.214</v>
      </c>
      <c r="AY3" s="12">
        <v>4.2359999999999998</v>
      </c>
      <c r="AZ3" s="12">
        <v>4.1769999999999996</v>
      </c>
      <c r="BA3" s="12">
        <v>4.5030000000000001</v>
      </c>
      <c r="BB3" s="12">
        <v>4.8319999999999999</v>
      </c>
      <c r="BC3" s="12">
        <v>4.72</v>
      </c>
      <c r="BD3" s="12">
        <v>3.7440000000000002</v>
      </c>
      <c r="BE3" s="12">
        <v>4.1260000000000003</v>
      </c>
      <c r="BF3" s="12">
        <v>3.9159999999999999</v>
      </c>
      <c r="BG3" s="12">
        <v>4.0640000000000001</v>
      </c>
      <c r="BH3" s="12">
        <v>4.8369999999999997</v>
      </c>
      <c r="BI3" s="12">
        <v>4.375</v>
      </c>
      <c r="BJ3" s="12">
        <v>4.4889999999999999</v>
      </c>
      <c r="BK3" s="12">
        <v>4.95</v>
      </c>
      <c r="BL3" s="12">
        <v>4.2480000000000002</v>
      </c>
      <c r="BM3" s="12">
        <v>4.3979999999999997</v>
      </c>
      <c r="BN3" s="12">
        <v>4.1559999999999997</v>
      </c>
      <c r="BO3" s="12">
        <v>4.6020000000000003</v>
      </c>
      <c r="BP3" s="12">
        <v>4.78</v>
      </c>
      <c r="BQ3" s="12">
        <v>4.117</v>
      </c>
      <c r="BR3" s="12">
        <v>4.218</v>
      </c>
      <c r="BS3" s="12">
        <v>4.5549999999999997</v>
      </c>
      <c r="BT3" s="12">
        <v>3.6030000000000002</v>
      </c>
      <c r="BU3" s="12">
        <v>4.4550000000000001</v>
      </c>
      <c r="BV3" s="12">
        <v>4.5</v>
      </c>
      <c r="BW3" s="12">
        <v>3.8220000000000001</v>
      </c>
      <c r="BX3" s="12">
        <v>3.6949999999999998</v>
      </c>
      <c r="BY3" s="12">
        <v>4.1059999999999999</v>
      </c>
      <c r="BZ3" s="12">
        <v>4.4640000000000004</v>
      </c>
      <c r="CA3" s="12">
        <v>4.399</v>
      </c>
      <c r="CB3" s="12">
        <v>4.1130000000000004</v>
      </c>
      <c r="CC3" s="12">
        <v>4.2469999999999999</v>
      </c>
      <c r="CD3" s="12">
        <v>4.3899999999999997</v>
      </c>
      <c r="CE3" s="12">
        <v>4.6459999999999999</v>
      </c>
      <c r="CF3" s="12">
        <v>4.7169999999999996</v>
      </c>
      <c r="CG3" s="12">
        <v>4.0970000000000004</v>
      </c>
      <c r="CH3" s="12">
        <v>4.3310000000000004</v>
      </c>
      <c r="CI3" s="12">
        <v>5.2480000000000002</v>
      </c>
      <c r="CJ3" s="12">
        <v>4.4749999999999996</v>
      </c>
      <c r="CK3" s="12">
        <v>4.0819999999999999</v>
      </c>
      <c r="CL3" s="12">
        <v>4.641</v>
      </c>
      <c r="CM3" s="12">
        <v>4.3550000000000004</v>
      </c>
      <c r="CN3" s="12">
        <v>4.3840000000000003</v>
      </c>
      <c r="CO3" s="12">
        <v>4.298</v>
      </c>
      <c r="CP3" s="12">
        <v>4.4240000000000004</v>
      </c>
      <c r="CQ3" s="12">
        <v>3.827</v>
      </c>
      <c r="CR3" s="12">
        <v>4.0410000000000004</v>
      </c>
      <c r="CS3" s="12">
        <v>4.8040000000000003</v>
      </c>
      <c r="CT3" s="12">
        <v>4.8319999999999999</v>
      </c>
      <c r="CU3" s="12">
        <v>3.85</v>
      </c>
      <c r="CV3" s="12">
        <v>4.7039999999999997</v>
      </c>
      <c r="CW3" s="12">
        <v>4.3979999999999997</v>
      </c>
      <c r="CX3" s="12">
        <v>4.4889999999999999</v>
      </c>
      <c r="CY3" s="12">
        <v>2.7330000000000001</v>
      </c>
      <c r="CZ3" s="12">
        <v>4.25</v>
      </c>
      <c r="DA3" s="12">
        <v>4.6399999999999997</v>
      </c>
      <c r="DB3" s="12">
        <v>4.6970000000000001</v>
      </c>
      <c r="DC3" s="12">
        <v>4.5640000000000001</v>
      </c>
      <c r="DD3" s="12">
        <v>4.2149999999999999</v>
      </c>
      <c r="DE3" s="12">
        <v>3.508</v>
      </c>
      <c r="DF3" s="12">
        <v>4.6120000000000001</v>
      </c>
      <c r="DG3" s="12">
        <v>4.4080000000000004</v>
      </c>
      <c r="DH3" s="12">
        <v>4.2960000000000003</v>
      </c>
      <c r="DI3" s="12">
        <v>4.4539999999999997</v>
      </c>
      <c r="DJ3" s="12">
        <v>4.3319999999999999</v>
      </c>
      <c r="DK3" s="12">
        <v>4.4370000000000003</v>
      </c>
      <c r="DL3" s="12">
        <v>4.0510000000000002</v>
      </c>
      <c r="DM3" s="12">
        <v>4.1879999999999997</v>
      </c>
      <c r="DN3" s="12">
        <v>3.798</v>
      </c>
      <c r="DO3" s="12">
        <v>4.3769999999999998</v>
      </c>
      <c r="DP3" s="12">
        <v>3.8730000000000002</v>
      </c>
      <c r="DQ3" s="12">
        <v>4.2389999999999999</v>
      </c>
      <c r="DR3" s="12">
        <v>4.9560000000000004</v>
      </c>
      <c r="DS3" s="12">
        <v>3.8140000000000001</v>
      </c>
      <c r="DT3" s="12">
        <v>4.9450000000000003</v>
      </c>
      <c r="DU3" s="12">
        <v>4.5110000000000001</v>
      </c>
      <c r="DV3" s="12">
        <v>3.907</v>
      </c>
      <c r="DW3" s="12">
        <v>4.1219999999999999</v>
      </c>
      <c r="DX3" s="12">
        <v>3.524</v>
      </c>
      <c r="DY3" s="12">
        <v>4.2549999999999999</v>
      </c>
      <c r="DZ3" s="12">
        <v>4.157</v>
      </c>
      <c r="EA3" s="12">
        <v>3.6030000000000002</v>
      </c>
      <c r="EB3" s="12">
        <v>4.1689999999999996</v>
      </c>
      <c r="EC3" s="1"/>
      <c r="ED3" s="1"/>
    </row>
    <row r="4" spans="1:134" x14ac:dyDescent="0.25">
      <c r="A4" s="10" t="s">
        <v>139</v>
      </c>
      <c r="B4" s="10" t="s">
        <v>133</v>
      </c>
      <c r="C4" s="1">
        <v>2001</v>
      </c>
      <c r="D4" s="12">
        <v>44.6</v>
      </c>
      <c r="E4" s="12">
        <v>46.45</v>
      </c>
      <c r="F4" s="12">
        <v>48.2</v>
      </c>
      <c r="G4" s="12">
        <v>42.3</v>
      </c>
      <c r="H4" s="12">
        <v>40.75</v>
      </c>
      <c r="I4" s="12">
        <v>43.4</v>
      </c>
      <c r="J4" s="12">
        <v>44.35</v>
      </c>
      <c r="K4" s="12">
        <v>39.5</v>
      </c>
      <c r="L4" s="12">
        <v>40.6</v>
      </c>
      <c r="M4" s="12">
        <v>41.45</v>
      </c>
      <c r="N4" s="12">
        <v>40.049999999999997</v>
      </c>
      <c r="O4" s="12">
        <v>45.7</v>
      </c>
      <c r="P4" s="12">
        <v>44.35</v>
      </c>
      <c r="Q4" s="12">
        <v>43.75</v>
      </c>
      <c r="R4" s="12">
        <v>37</v>
      </c>
      <c r="S4" s="12">
        <v>42.35</v>
      </c>
      <c r="T4" s="12">
        <v>47.2</v>
      </c>
      <c r="U4" s="12">
        <v>49</v>
      </c>
      <c r="V4" s="12">
        <v>46.65</v>
      </c>
      <c r="W4" s="12">
        <v>46.4</v>
      </c>
      <c r="X4" s="12">
        <v>48.55</v>
      </c>
      <c r="Y4" s="12">
        <v>41.3</v>
      </c>
      <c r="Z4" s="12">
        <v>46.7</v>
      </c>
      <c r="AA4" s="12">
        <v>43.55</v>
      </c>
      <c r="AB4" s="12">
        <v>53.1</v>
      </c>
      <c r="AC4" s="12">
        <v>46.5</v>
      </c>
      <c r="AD4" s="12">
        <v>37.4</v>
      </c>
      <c r="AE4" s="12">
        <v>40.799999999999997</v>
      </c>
      <c r="AF4" s="12">
        <v>42.2</v>
      </c>
      <c r="AG4" s="12">
        <v>43.1</v>
      </c>
      <c r="AH4" s="12">
        <v>46.7</v>
      </c>
      <c r="AI4" s="12">
        <v>42.85</v>
      </c>
      <c r="AJ4" s="12">
        <v>45.5</v>
      </c>
      <c r="AK4" s="12">
        <v>44.65</v>
      </c>
      <c r="AL4" s="12">
        <v>51.85</v>
      </c>
      <c r="AM4" s="12">
        <v>47.1</v>
      </c>
      <c r="AN4" s="12">
        <v>43.3</v>
      </c>
      <c r="AO4" s="12">
        <v>46.55</v>
      </c>
      <c r="AP4" s="12">
        <v>41.8</v>
      </c>
      <c r="AQ4" s="12">
        <v>45</v>
      </c>
      <c r="AR4" s="12">
        <v>39.450000000000003</v>
      </c>
      <c r="AS4" s="12">
        <v>43.5</v>
      </c>
      <c r="AT4" s="12">
        <v>39.1</v>
      </c>
      <c r="AU4" s="12">
        <v>44</v>
      </c>
      <c r="AV4" s="12">
        <v>39.65</v>
      </c>
      <c r="AW4" s="12">
        <v>46.1</v>
      </c>
      <c r="AX4" s="12">
        <v>45.1</v>
      </c>
      <c r="AY4" s="12">
        <v>45.2</v>
      </c>
      <c r="AZ4" s="12">
        <v>45.3</v>
      </c>
      <c r="BA4" s="12">
        <v>48.05</v>
      </c>
      <c r="BB4" s="12">
        <v>42.2</v>
      </c>
      <c r="BC4" s="12">
        <v>45</v>
      </c>
      <c r="BD4" s="12">
        <v>46.5</v>
      </c>
      <c r="BE4" s="12">
        <v>47.35</v>
      </c>
      <c r="BF4" s="12">
        <v>42.15</v>
      </c>
      <c r="BG4" s="12">
        <v>46.4</v>
      </c>
      <c r="BH4" s="12">
        <v>45</v>
      </c>
      <c r="BI4" s="12">
        <v>43.45</v>
      </c>
      <c r="BJ4" s="12">
        <v>53.5</v>
      </c>
      <c r="BK4" s="12">
        <v>46.3</v>
      </c>
      <c r="BL4" s="12">
        <v>43.15</v>
      </c>
      <c r="BM4" s="12">
        <v>41.3</v>
      </c>
      <c r="BN4" s="12">
        <v>45.6</v>
      </c>
      <c r="BO4" s="12">
        <v>43.5</v>
      </c>
      <c r="BP4" s="12">
        <v>44.6</v>
      </c>
      <c r="BQ4" s="12">
        <v>41.5</v>
      </c>
      <c r="BR4" s="12">
        <v>44.1</v>
      </c>
      <c r="BS4" s="12">
        <v>45.8</v>
      </c>
      <c r="BT4" s="12">
        <v>40.299999999999997</v>
      </c>
      <c r="BU4" s="12">
        <v>44.75</v>
      </c>
      <c r="BV4" s="12">
        <v>39.700000000000003</v>
      </c>
      <c r="BW4" s="12">
        <v>42.9</v>
      </c>
      <c r="BX4" s="12">
        <v>46.8</v>
      </c>
      <c r="BY4" s="12">
        <v>43.9</v>
      </c>
      <c r="BZ4" s="12">
        <v>47.95</v>
      </c>
      <c r="CA4" s="12">
        <v>44.9</v>
      </c>
      <c r="CB4" s="12">
        <v>44.2</v>
      </c>
      <c r="CC4" s="12">
        <v>44.3</v>
      </c>
      <c r="CD4" s="12">
        <v>44.8</v>
      </c>
      <c r="CE4" s="12">
        <v>43.85</v>
      </c>
      <c r="CF4" s="12">
        <v>44.8</v>
      </c>
      <c r="CG4" s="12">
        <v>41.7</v>
      </c>
      <c r="CH4" s="12">
        <v>43.2</v>
      </c>
      <c r="CI4" s="12">
        <v>45.5</v>
      </c>
      <c r="CJ4" s="12">
        <v>42.55</v>
      </c>
      <c r="CK4" s="12">
        <v>39.1</v>
      </c>
      <c r="CL4" s="12">
        <v>48.5</v>
      </c>
      <c r="CM4" s="12">
        <v>49.45</v>
      </c>
      <c r="CN4" s="12">
        <v>44.1</v>
      </c>
      <c r="CO4" s="12">
        <v>38.9</v>
      </c>
      <c r="CP4" s="12">
        <v>47.2</v>
      </c>
      <c r="CQ4" s="12">
        <v>44.35</v>
      </c>
      <c r="CR4" s="12">
        <v>45.9</v>
      </c>
      <c r="CS4" s="12">
        <v>47.8</v>
      </c>
      <c r="CT4" s="12">
        <v>45</v>
      </c>
      <c r="CU4" s="12">
        <v>40.9</v>
      </c>
      <c r="CV4" s="12">
        <v>42</v>
      </c>
      <c r="CW4" s="12">
        <v>42.35</v>
      </c>
      <c r="CX4" s="12">
        <v>41.9</v>
      </c>
      <c r="CY4" s="12">
        <v>40.6</v>
      </c>
      <c r="CZ4" s="12">
        <v>41.9</v>
      </c>
      <c r="DA4" s="12">
        <v>44.65</v>
      </c>
      <c r="DB4" s="12">
        <v>46.6</v>
      </c>
      <c r="DC4" s="12">
        <v>47.1</v>
      </c>
      <c r="DD4" s="12">
        <v>46.4</v>
      </c>
      <c r="DE4" s="12">
        <v>45.8</v>
      </c>
      <c r="DF4" s="12">
        <v>45.2</v>
      </c>
      <c r="DG4" s="12">
        <v>42.8</v>
      </c>
      <c r="DH4" s="12">
        <v>43.3</v>
      </c>
      <c r="DI4" s="12">
        <v>42.4</v>
      </c>
      <c r="DJ4" s="12">
        <v>38.950000000000003</v>
      </c>
      <c r="DK4" s="12">
        <v>44.6</v>
      </c>
      <c r="DL4" s="12">
        <v>42.3</v>
      </c>
      <c r="DM4" s="12">
        <v>42.9</v>
      </c>
      <c r="DN4" s="12">
        <v>44.6</v>
      </c>
      <c r="DO4" s="12">
        <v>42.8</v>
      </c>
      <c r="DP4" s="12">
        <v>41.6</v>
      </c>
      <c r="DQ4" s="12">
        <v>47.6</v>
      </c>
      <c r="DR4" s="12">
        <v>43.1</v>
      </c>
      <c r="DS4" s="12">
        <v>44</v>
      </c>
      <c r="DT4" s="12">
        <v>51.4</v>
      </c>
      <c r="DU4" s="12">
        <v>47.85</v>
      </c>
      <c r="DV4" s="12">
        <v>41.35</v>
      </c>
      <c r="DW4" s="12">
        <v>40.200000000000003</v>
      </c>
      <c r="DX4" s="12">
        <v>45.3</v>
      </c>
      <c r="DY4" s="12">
        <v>41.85</v>
      </c>
      <c r="DZ4" s="12">
        <v>48.9</v>
      </c>
      <c r="EA4" s="12">
        <v>38.450000000000003</v>
      </c>
      <c r="EB4" s="12">
        <v>46.85</v>
      </c>
      <c r="EC4" s="1"/>
      <c r="ED4" s="1"/>
    </row>
    <row r="5" spans="1:134" x14ac:dyDescent="0.25">
      <c r="A5" s="10" t="s">
        <v>138</v>
      </c>
      <c r="B5" s="10" t="s">
        <v>133</v>
      </c>
      <c r="C5" s="1">
        <v>2002</v>
      </c>
      <c r="D5" s="12">
        <v>5.4080000000000004</v>
      </c>
      <c r="E5" s="12">
        <v>4.7709999999999999</v>
      </c>
      <c r="F5" s="12">
        <v>5.0960000000000001</v>
      </c>
      <c r="G5" s="12">
        <v>5.3680000000000003</v>
      </c>
      <c r="H5" s="12">
        <v>5.3209999999999997</v>
      </c>
      <c r="I5" s="12">
        <v>4.6689999999999996</v>
      </c>
      <c r="J5" s="12">
        <v>5.4630000000000001</v>
      </c>
      <c r="K5" s="12">
        <v>5.0419999999999998</v>
      </c>
      <c r="L5" s="12">
        <v>5.3170000000000002</v>
      </c>
      <c r="M5" s="12">
        <v>5.048</v>
      </c>
      <c r="N5" s="12">
        <v>5.1470000000000002</v>
      </c>
      <c r="O5" s="12">
        <v>4.9429999999999996</v>
      </c>
      <c r="P5" s="12">
        <v>5.3010000000000002</v>
      </c>
      <c r="Q5" s="12">
        <v>5.1829999999999998</v>
      </c>
      <c r="R5" s="12">
        <v>5.0679999999999996</v>
      </c>
      <c r="S5" s="12">
        <v>5.4329999999999998</v>
      </c>
      <c r="T5" s="12">
        <v>5.4429999999999996</v>
      </c>
      <c r="U5" s="12">
        <v>5.5039999999999996</v>
      </c>
      <c r="V5" s="12">
        <v>5.26</v>
      </c>
      <c r="W5" s="12">
        <v>5.0039999999999996</v>
      </c>
      <c r="X5" s="12">
        <v>5.5039999999999996</v>
      </c>
      <c r="Y5" s="12">
        <v>5.375</v>
      </c>
      <c r="Z5" s="12">
        <v>5.226</v>
      </c>
      <c r="AA5" s="12">
        <v>4.3579999999999997</v>
      </c>
      <c r="AB5" s="12">
        <v>5.1340000000000003</v>
      </c>
      <c r="AC5" s="12">
        <v>5.008</v>
      </c>
      <c r="AD5" s="12">
        <v>4.8979999999999997</v>
      </c>
      <c r="AE5" s="12">
        <v>5.4470000000000001</v>
      </c>
      <c r="AF5" s="12">
        <v>5.3209999999999997</v>
      </c>
      <c r="AG5" s="12">
        <v>4.8319999999999999</v>
      </c>
      <c r="AH5" s="12">
        <v>5.5060000000000002</v>
      </c>
      <c r="AI5" s="12">
        <v>5.0140000000000002</v>
      </c>
      <c r="AJ5" s="12">
        <v>5.1070000000000002</v>
      </c>
      <c r="AK5" s="12">
        <v>5.0069999999999997</v>
      </c>
      <c r="AL5" s="12">
        <v>5.4450000000000003</v>
      </c>
      <c r="AM5" s="12">
        <v>4.7839999999999998</v>
      </c>
      <c r="AN5" s="12">
        <v>5.149</v>
      </c>
      <c r="AO5" s="12">
        <v>5.1210000000000004</v>
      </c>
      <c r="AP5" s="12">
        <v>5.069</v>
      </c>
      <c r="AQ5" s="12">
        <v>5.2110000000000003</v>
      </c>
      <c r="AR5" s="12">
        <v>5.0170000000000003</v>
      </c>
      <c r="AS5" s="12">
        <v>5.3659999999999997</v>
      </c>
      <c r="AT5" s="12">
        <v>4.657</v>
      </c>
      <c r="AU5" s="12">
        <v>4.9619999999999997</v>
      </c>
      <c r="AV5" s="12">
        <v>4.5179999999999998</v>
      </c>
      <c r="AW5" s="12">
        <v>5.3609999999999998</v>
      </c>
      <c r="AX5" s="12">
        <v>5.7640000000000002</v>
      </c>
      <c r="AY5" s="12">
        <v>5.444</v>
      </c>
      <c r="AZ5" s="12">
        <v>5.3339999999999996</v>
      </c>
      <c r="BA5" s="12">
        <v>5.5519999999999996</v>
      </c>
      <c r="BB5" s="12">
        <v>5.5979999999999999</v>
      </c>
      <c r="BC5" s="12">
        <v>5.1589999999999998</v>
      </c>
      <c r="BD5" s="12">
        <v>4.9870000000000001</v>
      </c>
      <c r="BE5" s="12">
        <v>4.6849999999999996</v>
      </c>
      <c r="BF5" s="12">
        <v>4.8810000000000002</v>
      </c>
      <c r="BG5" s="12">
        <v>5.5430000000000001</v>
      </c>
      <c r="BH5" s="12">
        <v>5.1420000000000003</v>
      </c>
      <c r="BI5" s="12">
        <v>4.71</v>
      </c>
      <c r="BJ5" s="12">
        <v>5.2169999999999996</v>
      </c>
      <c r="BK5" s="12">
        <v>5.0270000000000001</v>
      </c>
      <c r="BL5" s="12">
        <v>5.52</v>
      </c>
      <c r="BM5" s="12">
        <v>5.0579999999999998</v>
      </c>
      <c r="BN5" s="12">
        <v>5.1890000000000001</v>
      </c>
      <c r="BO5" s="12">
        <v>5.2080000000000002</v>
      </c>
      <c r="BP5" s="12">
        <v>5.3730000000000002</v>
      </c>
      <c r="BQ5" s="12">
        <v>4.9870000000000001</v>
      </c>
      <c r="BR5" s="12">
        <v>5.0650000000000004</v>
      </c>
      <c r="BS5" s="12">
        <v>5.5069999999999997</v>
      </c>
      <c r="BT5" s="12">
        <v>4.6429999999999998</v>
      </c>
      <c r="BU5" s="12">
        <v>5.2910000000000004</v>
      </c>
      <c r="BV5" s="12">
        <v>4.9550000000000001</v>
      </c>
      <c r="BW5" s="12">
        <v>4.798</v>
      </c>
      <c r="BX5" s="12">
        <v>4.7590000000000003</v>
      </c>
      <c r="BY5" s="12">
        <v>5.1310000000000002</v>
      </c>
      <c r="BZ5" s="12">
        <v>5.5519999999999996</v>
      </c>
      <c r="CA5" s="12">
        <v>5.5570000000000004</v>
      </c>
      <c r="CB5" s="12">
        <v>5.1619999999999999</v>
      </c>
      <c r="CC5" s="12">
        <v>5.0679999999999996</v>
      </c>
      <c r="CD5" s="12">
        <v>4.7610000000000001</v>
      </c>
      <c r="CE5" s="12">
        <v>5.1269999999999998</v>
      </c>
      <c r="CF5" s="12">
        <v>5.1529999999999996</v>
      </c>
      <c r="CG5" s="12">
        <v>5.2320000000000002</v>
      </c>
      <c r="CH5" s="12">
        <v>4.8380000000000001</v>
      </c>
      <c r="CI5" s="12">
        <v>5.7350000000000003</v>
      </c>
      <c r="CJ5" s="12">
        <v>5.25</v>
      </c>
      <c r="CK5" s="12">
        <v>4.8650000000000002</v>
      </c>
      <c r="CL5" s="12">
        <v>5.2830000000000004</v>
      </c>
      <c r="CM5" s="12">
        <v>5.23</v>
      </c>
      <c r="CN5" s="12">
        <v>4.9829999999999997</v>
      </c>
      <c r="CO5" s="12">
        <v>5.2510000000000003</v>
      </c>
      <c r="CP5" s="12">
        <v>5.2030000000000003</v>
      </c>
      <c r="CQ5" s="12">
        <v>5.2270000000000003</v>
      </c>
      <c r="CR5" s="12">
        <v>4.734</v>
      </c>
      <c r="CS5" s="12">
        <v>5.234</v>
      </c>
      <c r="CT5" s="12">
        <v>5.0419999999999998</v>
      </c>
      <c r="CU5" s="12">
        <v>4.8159999999999998</v>
      </c>
      <c r="CV5" s="12">
        <v>5.2839999999999998</v>
      </c>
      <c r="CW5" s="12">
        <v>5.1210000000000004</v>
      </c>
      <c r="CX5" s="12">
        <v>5.2119999999999997</v>
      </c>
      <c r="CY5" s="12">
        <v>4.2480000000000002</v>
      </c>
      <c r="CZ5" s="12">
        <v>5.2190000000000003</v>
      </c>
      <c r="DA5" s="12">
        <v>5.2619999999999996</v>
      </c>
      <c r="DB5" s="12">
        <v>5.3639999999999999</v>
      </c>
      <c r="DC5" s="12">
        <v>5.2910000000000004</v>
      </c>
      <c r="DD5" s="12">
        <v>4.9119999999999999</v>
      </c>
      <c r="DE5" s="12">
        <v>5.2619999999999996</v>
      </c>
      <c r="DF5" s="12">
        <v>5.5720000000000001</v>
      </c>
      <c r="DG5" s="12">
        <v>5.1829999999999998</v>
      </c>
      <c r="DH5" s="12">
        <v>5.0049999999999999</v>
      </c>
      <c r="DI5" s="12">
        <v>5.218</v>
      </c>
      <c r="DJ5" s="12">
        <v>5.08</v>
      </c>
      <c r="DK5" s="12">
        <v>5.4889999999999999</v>
      </c>
      <c r="DL5" s="12">
        <v>5.2320000000000002</v>
      </c>
      <c r="DM5" s="12">
        <v>5.29</v>
      </c>
      <c r="DN5" s="12">
        <v>4.6130000000000004</v>
      </c>
      <c r="DO5" s="12">
        <v>4.9610000000000003</v>
      </c>
      <c r="DP5" s="12">
        <v>4.7270000000000003</v>
      </c>
      <c r="DQ5" s="12">
        <v>5.3120000000000003</v>
      </c>
      <c r="DR5" s="12">
        <v>5.3810000000000002</v>
      </c>
      <c r="DS5" s="12">
        <v>4.9260000000000002</v>
      </c>
      <c r="DT5" s="12">
        <v>5.33</v>
      </c>
      <c r="DU5" s="12">
        <v>5.73</v>
      </c>
      <c r="DV5" s="12">
        <v>5.1070000000000002</v>
      </c>
      <c r="DW5" s="12">
        <v>5.21</v>
      </c>
      <c r="DX5" s="12">
        <v>4.8689999999999998</v>
      </c>
      <c r="DY5" s="12">
        <v>5.266</v>
      </c>
      <c r="DZ5" s="12">
        <v>5.4340000000000002</v>
      </c>
      <c r="EA5" s="12">
        <v>4.5279999999999996</v>
      </c>
      <c r="EB5" s="12">
        <v>4.9729999999999999</v>
      </c>
      <c r="EC5" s="1"/>
      <c r="ED5" s="1"/>
    </row>
    <row r="6" spans="1:134" x14ac:dyDescent="0.25">
      <c r="A6" s="10" t="s">
        <v>139</v>
      </c>
      <c r="B6" s="10" t="s">
        <v>133</v>
      </c>
      <c r="C6" s="1">
        <v>2002</v>
      </c>
      <c r="D6" s="12">
        <v>48</v>
      </c>
      <c r="E6" s="12">
        <v>47.1</v>
      </c>
      <c r="F6" s="12">
        <v>48.4</v>
      </c>
      <c r="G6" s="12">
        <v>47.4</v>
      </c>
      <c r="H6" s="12">
        <v>40</v>
      </c>
      <c r="I6" s="12">
        <v>47</v>
      </c>
      <c r="J6" s="12">
        <v>49.2</v>
      </c>
      <c r="K6" s="12">
        <v>43.6</v>
      </c>
      <c r="L6" s="12">
        <v>48.2</v>
      </c>
      <c r="M6" s="12">
        <v>42.5</v>
      </c>
      <c r="N6" s="12">
        <v>46.3</v>
      </c>
      <c r="O6" s="12">
        <v>49.6</v>
      </c>
      <c r="P6" s="12">
        <v>43.9</v>
      </c>
      <c r="Q6" s="12">
        <v>45.6</v>
      </c>
      <c r="R6" s="12">
        <v>42.3</v>
      </c>
      <c r="S6" s="12">
        <v>46.4</v>
      </c>
      <c r="T6" s="12">
        <v>50.2</v>
      </c>
      <c r="U6" s="12">
        <v>52.8</v>
      </c>
      <c r="V6" s="12">
        <v>47.9</v>
      </c>
      <c r="W6" s="12">
        <v>48.4</v>
      </c>
      <c r="X6" s="12">
        <v>52.4</v>
      </c>
      <c r="Y6" s="12">
        <v>49.6</v>
      </c>
      <c r="Z6" s="12">
        <v>46.7</v>
      </c>
      <c r="AA6" s="12">
        <v>45.7</v>
      </c>
      <c r="AB6" s="12">
        <v>55.5</v>
      </c>
      <c r="AC6" s="12">
        <v>52.7</v>
      </c>
      <c r="AD6" s="12">
        <v>42.9</v>
      </c>
      <c r="AE6" s="12">
        <v>44.2</v>
      </c>
      <c r="AF6" s="12">
        <v>46.3</v>
      </c>
      <c r="AG6" s="12">
        <v>47.2</v>
      </c>
      <c r="AH6" s="12">
        <v>47.9</v>
      </c>
      <c r="AI6" s="12">
        <v>46.5</v>
      </c>
      <c r="AJ6" s="12">
        <v>46.1</v>
      </c>
      <c r="AK6" s="12">
        <v>44.2</v>
      </c>
      <c r="AL6" s="12">
        <v>55.7</v>
      </c>
      <c r="AM6" s="12">
        <v>43.7</v>
      </c>
      <c r="AN6" s="12">
        <v>44.1</v>
      </c>
      <c r="AO6" s="12">
        <v>47.6</v>
      </c>
      <c r="AP6" s="12">
        <v>43.6</v>
      </c>
      <c r="AQ6" s="12">
        <v>49.4</v>
      </c>
      <c r="AR6" s="12">
        <v>41.5</v>
      </c>
      <c r="AS6" s="12">
        <v>48.1</v>
      </c>
      <c r="AT6" s="12">
        <v>41.1</v>
      </c>
      <c r="AU6" s="12">
        <v>45.5</v>
      </c>
      <c r="AV6" s="12">
        <v>39.9</v>
      </c>
      <c r="AW6" s="12">
        <v>50.8</v>
      </c>
      <c r="AX6" s="12">
        <v>45.1</v>
      </c>
      <c r="AY6" s="12">
        <v>48.4</v>
      </c>
      <c r="AZ6" s="12">
        <v>52</v>
      </c>
      <c r="BA6" s="12">
        <v>50.1</v>
      </c>
      <c r="BB6" s="12">
        <v>47.2</v>
      </c>
      <c r="BC6" s="12">
        <v>49.8</v>
      </c>
      <c r="BD6" s="12">
        <v>45.1</v>
      </c>
      <c r="BE6" s="12">
        <v>49.1</v>
      </c>
      <c r="BF6" s="12">
        <v>40.5</v>
      </c>
      <c r="BG6" s="12">
        <v>48.9</v>
      </c>
      <c r="BH6" s="12">
        <v>44.8</v>
      </c>
      <c r="BI6" s="12">
        <v>47</v>
      </c>
      <c r="BJ6" s="12">
        <v>52.7</v>
      </c>
      <c r="BK6" s="12">
        <v>47.6</v>
      </c>
      <c r="BL6" s="12">
        <v>43.6</v>
      </c>
      <c r="BM6" s="12">
        <v>40.299999999999997</v>
      </c>
      <c r="BN6" s="12">
        <v>49.3</v>
      </c>
      <c r="BO6" s="12">
        <v>48.3</v>
      </c>
      <c r="BP6" s="12">
        <v>46.6</v>
      </c>
      <c r="BQ6" s="12">
        <v>42.3</v>
      </c>
      <c r="BR6" s="12">
        <v>43.2</v>
      </c>
      <c r="BS6" s="12">
        <v>48.6</v>
      </c>
      <c r="BT6" s="12">
        <v>40.700000000000003</v>
      </c>
      <c r="BU6" s="12">
        <v>43.9</v>
      </c>
      <c r="BV6" s="12">
        <v>44</v>
      </c>
      <c r="BW6" s="12">
        <v>42.3</v>
      </c>
      <c r="BX6" s="12">
        <v>54.7</v>
      </c>
      <c r="BY6" s="12">
        <v>50.3</v>
      </c>
      <c r="BZ6" s="12">
        <v>48.1</v>
      </c>
      <c r="CA6" s="12">
        <v>45.7</v>
      </c>
      <c r="CB6" s="12">
        <v>41.3</v>
      </c>
      <c r="CC6" s="12">
        <v>49.9</v>
      </c>
      <c r="CD6" s="12">
        <v>46.3</v>
      </c>
      <c r="CE6" s="12">
        <v>41.5</v>
      </c>
      <c r="CF6" s="12">
        <v>48.7</v>
      </c>
      <c r="CG6" s="12">
        <v>46.8</v>
      </c>
      <c r="CH6" s="12">
        <v>48.6</v>
      </c>
      <c r="CI6" s="12">
        <v>49.5</v>
      </c>
      <c r="CJ6" s="12">
        <v>45</v>
      </c>
      <c r="CK6" s="12">
        <v>43.3</v>
      </c>
      <c r="CL6" s="12">
        <v>49.9</v>
      </c>
      <c r="CM6" s="12">
        <v>51.4</v>
      </c>
      <c r="CN6" s="12">
        <v>41.2</v>
      </c>
      <c r="CO6" s="12">
        <v>43.7</v>
      </c>
      <c r="CP6" s="12">
        <v>45.2</v>
      </c>
      <c r="CQ6" s="12">
        <v>43.6</v>
      </c>
      <c r="CR6" s="12">
        <v>50.6</v>
      </c>
      <c r="CS6" s="12">
        <v>46.4</v>
      </c>
      <c r="CT6" s="12">
        <v>44.6</v>
      </c>
      <c r="CU6" s="12">
        <v>39.1</v>
      </c>
      <c r="CV6" s="12">
        <v>46.7</v>
      </c>
      <c r="CW6" s="12">
        <v>44.2</v>
      </c>
      <c r="CX6" s="12">
        <v>44.5</v>
      </c>
      <c r="CY6" s="12">
        <v>44.2</v>
      </c>
      <c r="CZ6" s="12">
        <v>42.5</v>
      </c>
      <c r="DA6" s="12">
        <v>47.7</v>
      </c>
      <c r="DB6" s="12">
        <v>46.6</v>
      </c>
      <c r="DC6" s="12">
        <v>49.1</v>
      </c>
      <c r="DD6" s="12">
        <v>44.4</v>
      </c>
      <c r="DE6" s="12">
        <v>54.6</v>
      </c>
      <c r="DF6" s="12">
        <v>47.9</v>
      </c>
      <c r="DG6" s="12">
        <v>47.4</v>
      </c>
      <c r="DH6" s="12">
        <v>49.7</v>
      </c>
      <c r="DI6" s="12">
        <v>41.6</v>
      </c>
      <c r="DJ6" s="12">
        <v>41.6</v>
      </c>
      <c r="DK6" s="12">
        <v>46.7</v>
      </c>
      <c r="DL6" s="12">
        <v>50.3</v>
      </c>
      <c r="DM6" s="12">
        <v>44.1</v>
      </c>
      <c r="DN6" s="12">
        <v>41.5</v>
      </c>
      <c r="DO6" s="12">
        <v>47.8</v>
      </c>
      <c r="DP6" s="12">
        <v>49.1</v>
      </c>
      <c r="DQ6" s="12">
        <v>49.2</v>
      </c>
      <c r="DR6" s="12">
        <v>45.1</v>
      </c>
      <c r="DS6" s="12">
        <v>47.3</v>
      </c>
      <c r="DT6" s="12">
        <v>51.2</v>
      </c>
      <c r="DU6" s="12">
        <v>48.5</v>
      </c>
      <c r="DV6" s="12">
        <v>43</v>
      </c>
      <c r="DW6" s="12">
        <v>46.1</v>
      </c>
      <c r="DX6" s="12">
        <v>44.9</v>
      </c>
      <c r="DY6" s="12">
        <v>49.9</v>
      </c>
      <c r="DZ6" s="12">
        <v>53.7</v>
      </c>
      <c r="EA6" s="12">
        <v>42.7</v>
      </c>
      <c r="EB6" s="12">
        <v>50.5</v>
      </c>
      <c r="EC6" s="1"/>
      <c r="ED6" s="1"/>
    </row>
    <row r="7" spans="1:134" x14ac:dyDescent="0.25">
      <c r="A7" s="10" t="s">
        <v>138</v>
      </c>
      <c r="B7" s="10" t="s">
        <v>133</v>
      </c>
      <c r="C7" s="1">
        <v>2003</v>
      </c>
      <c r="D7" s="12">
        <v>5.3179999999999996</v>
      </c>
      <c r="E7" s="12">
        <v>5.0069999999999997</v>
      </c>
      <c r="F7" s="12">
        <v>5.5209999999999999</v>
      </c>
      <c r="G7" s="12">
        <v>5.2510000000000003</v>
      </c>
      <c r="H7" s="12">
        <v>5.1040000000000001</v>
      </c>
      <c r="I7" s="12">
        <v>5.3940000000000001</v>
      </c>
      <c r="J7" s="12">
        <v>5.2779999999999996</v>
      </c>
      <c r="K7" s="12">
        <v>5.1189999999999998</v>
      </c>
      <c r="L7" s="12">
        <v>5.7640000000000002</v>
      </c>
      <c r="M7" s="12">
        <v>5.4569999999999999</v>
      </c>
      <c r="N7" s="12">
        <v>5.0999999999999996</v>
      </c>
      <c r="O7" s="12">
        <v>4.9779999999999998</v>
      </c>
      <c r="P7" s="12">
        <v>5.9859999999999998</v>
      </c>
      <c r="Q7" s="12">
        <v>5.6529999999999996</v>
      </c>
      <c r="R7" s="12">
        <v>5.43</v>
      </c>
      <c r="S7" s="12">
        <v>5.3550000000000004</v>
      </c>
      <c r="T7" s="12">
        <v>5.0369999999999999</v>
      </c>
      <c r="U7" s="12">
        <v>5.1760000000000002</v>
      </c>
      <c r="V7" s="12">
        <v>5.1619999999999999</v>
      </c>
      <c r="W7" s="12">
        <v>4.8440000000000003</v>
      </c>
      <c r="X7" s="12">
        <v>5.81</v>
      </c>
      <c r="Y7" s="12">
        <v>5.1820000000000004</v>
      </c>
      <c r="Z7" s="12">
        <v>5.3040000000000003</v>
      </c>
      <c r="AA7" s="12">
        <v>5.1550000000000002</v>
      </c>
      <c r="AB7" s="12">
        <v>5.7629999999999999</v>
      </c>
      <c r="AC7" s="12">
        <v>5.33</v>
      </c>
      <c r="AD7" s="12">
        <v>5.6660000000000004</v>
      </c>
      <c r="AE7" s="12">
        <v>5.4589999999999996</v>
      </c>
      <c r="AF7" s="12">
        <v>5.6539999999999999</v>
      </c>
      <c r="AG7" s="12">
        <v>5.5659999999999998</v>
      </c>
      <c r="AH7" s="12">
        <v>5.5110000000000001</v>
      </c>
      <c r="AI7" s="12">
        <v>5.9</v>
      </c>
      <c r="AJ7" s="12">
        <v>6.1920000000000002</v>
      </c>
      <c r="AK7" s="12">
        <v>5.1970000000000001</v>
      </c>
      <c r="AL7" s="12">
        <v>5.0839999999999996</v>
      </c>
      <c r="AM7" s="12">
        <v>5.0599999999999996</v>
      </c>
      <c r="AN7" s="12">
        <v>5.1420000000000003</v>
      </c>
      <c r="AO7" s="12">
        <v>6.1660000000000004</v>
      </c>
      <c r="AP7" s="12">
        <v>5.681</v>
      </c>
      <c r="AQ7" s="12">
        <v>4.8109999999999999</v>
      </c>
      <c r="AR7" s="12">
        <v>5.5330000000000004</v>
      </c>
      <c r="AS7" s="12">
        <v>5.1710000000000003</v>
      </c>
      <c r="AT7" s="12">
        <v>5.7990000000000004</v>
      </c>
      <c r="AU7" s="12">
        <v>5.4160000000000004</v>
      </c>
      <c r="AV7" s="12">
        <v>5.1550000000000002</v>
      </c>
      <c r="AW7" s="12">
        <v>5.5439999999999996</v>
      </c>
      <c r="AX7" s="12">
        <v>5.5309999999999997</v>
      </c>
      <c r="AY7" s="12">
        <v>5.657</v>
      </c>
      <c r="AZ7" s="12">
        <v>5.0019999999999998</v>
      </c>
      <c r="BA7" s="12">
        <v>5.7110000000000003</v>
      </c>
      <c r="BB7" s="12">
        <v>5.4889999999999999</v>
      </c>
      <c r="BC7" s="12">
        <v>5.2629999999999999</v>
      </c>
      <c r="BD7" s="12">
        <v>5.9020000000000001</v>
      </c>
      <c r="BE7" s="12">
        <v>4.6790000000000003</v>
      </c>
      <c r="BF7" s="12">
        <v>5.1429999999999998</v>
      </c>
      <c r="BG7" s="12">
        <v>5.5250000000000004</v>
      </c>
      <c r="BH7" s="12">
        <v>5.165</v>
      </c>
      <c r="BI7" s="12">
        <v>5.8120000000000003</v>
      </c>
      <c r="BJ7" s="12">
        <v>5.2050000000000001</v>
      </c>
      <c r="BK7" s="12">
        <v>5.7690000000000001</v>
      </c>
      <c r="BL7" s="12">
        <v>5.7309999999999999</v>
      </c>
      <c r="BM7" s="12">
        <v>5.7140000000000004</v>
      </c>
      <c r="BN7" s="12">
        <v>5.4870000000000001</v>
      </c>
      <c r="BO7" s="12">
        <v>4.9619999999999997</v>
      </c>
      <c r="BP7" s="12">
        <v>5.415</v>
      </c>
      <c r="BQ7" s="12">
        <v>5.673</v>
      </c>
      <c r="BR7" s="12">
        <v>5.4480000000000004</v>
      </c>
      <c r="BS7" s="12">
        <v>5.1230000000000002</v>
      </c>
      <c r="BT7" s="12">
        <v>5.7460000000000004</v>
      </c>
      <c r="BU7" s="12">
        <v>6.06</v>
      </c>
      <c r="BV7" s="12">
        <v>5.7809999999999997</v>
      </c>
      <c r="BW7" s="12">
        <v>6.1310000000000002</v>
      </c>
      <c r="BX7" s="12">
        <v>4.8860000000000001</v>
      </c>
      <c r="BY7" s="12">
        <v>5.2519999999999998</v>
      </c>
      <c r="BZ7" s="12">
        <v>5.2030000000000003</v>
      </c>
      <c r="CA7" s="12">
        <v>5.9119999999999999</v>
      </c>
      <c r="CB7" s="12">
        <v>5.851</v>
      </c>
      <c r="CC7" s="12">
        <v>5.0940000000000003</v>
      </c>
      <c r="CD7" s="12">
        <v>5.4119999999999999</v>
      </c>
      <c r="CE7" s="12">
        <v>6.28</v>
      </c>
      <c r="CF7" s="12">
        <v>5.08</v>
      </c>
      <c r="CG7" s="12">
        <v>5.6509999999999998</v>
      </c>
      <c r="CH7" s="12">
        <v>5.9660000000000002</v>
      </c>
      <c r="CI7" s="12">
        <v>6.077</v>
      </c>
      <c r="CJ7" s="12">
        <v>5.7409999999999997</v>
      </c>
      <c r="CK7" s="12">
        <v>5.1289999999999996</v>
      </c>
      <c r="CL7" s="12">
        <v>5.4690000000000003</v>
      </c>
      <c r="CM7" s="12">
        <v>5.0030000000000001</v>
      </c>
      <c r="CN7" s="12">
        <v>5.7140000000000004</v>
      </c>
      <c r="CO7" s="12">
        <v>5.9450000000000003</v>
      </c>
      <c r="CP7" s="12">
        <v>5.9459999999999997</v>
      </c>
      <c r="CQ7" s="12">
        <v>5.5129999999999999</v>
      </c>
      <c r="CR7" s="12">
        <v>4.83</v>
      </c>
      <c r="CS7" s="12">
        <v>4.9450000000000003</v>
      </c>
      <c r="CT7" s="12">
        <v>5.75</v>
      </c>
      <c r="CU7" s="12">
        <v>4.6109999999999998</v>
      </c>
      <c r="CV7" s="12">
        <v>5.98</v>
      </c>
      <c r="CW7" s="12">
        <v>5.93</v>
      </c>
      <c r="CX7" s="12">
        <v>5.0359999999999996</v>
      </c>
      <c r="CY7" s="12">
        <v>4.2279999999999998</v>
      </c>
      <c r="CZ7" s="12">
        <v>5.9169999999999998</v>
      </c>
      <c r="DA7" s="12">
        <v>5.3479999999999999</v>
      </c>
      <c r="DB7" s="12">
        <v>5.3390000000000004</v>
      </c>
      <c r="DC7" s="12">
        <v>5.617</v>
      </c>
      <c r="DD7" s="12">
        <v>5.67</v>
      </c>
      <c r="DE7" s="12">
        <v>5.7270000000000003</v>
      </c>
      <c r="DF7" s="12">
        <v>5.3979999999999997</v>
      </c>
      <c r="DG7" s="12">
        <v>5.5629999999999997</v>
      </c>
      <c r="DH7" s="12">
        <v>5.24</v>
      </c>
      <c r="DI7" s="12">
        <v>6.02</v>
      </c>
      <c r="DJ7" s="12">
        <v>5.6849999999999996</v>
      </c>
      <c r="DK7" s="12">
        <v>6.0110000000000001</v>
      </c>
      <c r="DL7" s="12">
        <v>5.37</v>
      </c>
      <c r="DM7" s="12">
        <v>5.8259999999999996</v>
      </c>
      <c r="DN7" s="12">
        <v>5.4340000000000002</v>
      </c>
      <c r="DO7" s="12">
        <v>5.6029999999999998</v>
      </c>
      <c r="DP7" s="12">
        <v>5.0529999999999999</v>
      </c>
      <c r="DQ7" s="12">
        <v>5.4539999999999997</v>
      </c>
      <c r="DR7" s="12">
        <v>5.6779999999999999</v>
      </c>
      <c r="DS7" s="12">
        <v>4.8339999999999996</v>
      </c>
      <c r="DT7" s="12">
        <v>5.6959999999999997</v>
      </c>
      <c r="DU7" s="12">
        <v>5.9939999999999998</v>
      </c>
      <c r="DV7" s="12">
        <v>5.782</v>
      </c>
      <c r="DW7" s="12">
        <v>5.6180000000000003</v>
      </c>
      <c r="DX7" s="12">
        <v>5.1520000000000001</v>
      </c>
      <c r="DY7" s="12">
        <v>5.657</v>
      </c>
      <c r="DZ7" s="12">
        <v>5.43</v>
      </c>
      <c r="EA7" s="12">
        <v>4.6539999999999999</v>
      </c>
      <c r="EB7" s="12">
        <v>4.7519999999999998</v>
      </c>
      <c r="EC7" s="1"/>
      <c r="ED7" s="1"/>
    </row>
    <row r="8" spans="1:134" x14ac:dyDescent="0.25">
      <c r="A8" s="10" t="s">
        <v>139</v>
      </c>
      <c r="B8" s="10" t="s">
        <v>133</v>
      </c>
      <c r="C8" s="1">
        <v>2003</v>
      </c>
      <c r="D8" s="12">
        <v>48.8</v>
      </c>
      <c r="E8" s="12">
        <v>54.7</v>
      </c>
      <c r="F8" s="12">
        <v>54.9</v>
      </c>
      <c r="G8" s="12">
        <v>52.4</v>
      </c>
      <c r="H8" s="12">
        <v>41.5</v>
      </c>
      <c r="I8" s="12">
        <v>54</v>
      </c>
      <c r="J8" s="12">
        <v>53.6</v>
      </c>
      <c r="K8" s="12">
        <v>47.5</v>
      </c>
      <c r="L8" s="12">
        <v>54.8</v>
      </c>
      <c r="M8" s="12">
        <v>49.7</v>
      </c>
      <c r="N8" s="12">
        <v>48.1</v>
      </c>
      <c r="O8" s="12">
        <v>54.7</v>
      </c>
      <c r="P8" s="12">
        <v>46.5</v>
      </c>
      <c r="Q8" s="12">
        <v>51.7</v>
      </c>
      <c r="R8" s="12">
        <v>47</v>
      </c>
      <c r="S8" s="12">
        <v>50.2</v>
      </c>
      <c r="T8" s="12">
        <v>55.2</v>
      </c>
      <c r="U8" s="12">
        <v>54.1</v>
      </c>
      <c r="V8" s="12">
        <v>51.4</v>
      </c>
      <c r="W8" s="12">
        <v>55.3</v>
      </c>
      <c r="X8" s="12">
        <v>55.5</v>
      </c>
      <c r="Y8" s="12">
        <v>53.3</v>
      </c>
      <c r="Z8" s="12">
        <v>51.5</v>
      </c>
      <c r="AA8" s="12">
        <v>54.1</v>
      </c>
      <c r="AB8" s="12">
        <v>59.1</v>
      </c>
      <c r="AC8" s="12">
        <v>55.9</v>
      </c>
      <c r="AD8" s="12">
        <v>48.8</v>
      </c>
      <c r="AE8" s="12">
        <v>49.2</v>
      </c>
      <c r="AF8" s="12">
        <v>50.2</v>
      </c>
      <c r="AG8" s="12">
        <v>56.9</v>
      </c>
      <c r="AH8" s="12">
        <v>52.2</v>
      </c>
      <c r="AI8" s="12">
        <v>50.5</v>
      </c>
      <c r="AJ8" s="12">
        <v>52.4</v>
      </c>
      <c r="AK8" s="12">
        <v>49.5</v>
      </c>
      <c r="AL8" s="12">
        <v>55.8</v>
      </c>
      <c r="AM8" s="12">
        <v>51</v>
      </c>
      <c r="AN8" s="12">
        <v>52.7</v>
      </c>
      <c r="AO8" s="12">
        <v>58.5</v>
      </c>
      <c r="AP8" s="12">
        <v>50.5</v>
      </c>
      <c r="AQ8" s="12">
        <v>53.2</v>
      </c>
      <c r="AR8" s="12">
        <v>46.9</v>
      </c>
      <c r="AS8" s="12">
        <v>52.1</v>
      </c>
      <c r="AT8" s="12">
        <v>48.6</v>
      </c>
      <c r="AU8" s="12">
        <v>51</v>
      </c>
      <c r="AV8" s="12">
        <v>46.4</v>
      </c>
      <c r="AW8" s="12">
        <v>54.1</v>
      </c>
      <c r="AX8" s="12">
        <v>51.7</v>
      </c>
      <c r="AY8" s="12">
        <v>55</v>
      </c>
      <c r="AZ8" s="12">
        <v>54.4</v>
      </c>
      <c r="BA8" s="12">
        <v>54.9</v>
      </c>
      <c r="BB8" s="12">
        <v>50.6</v>
      </c>
      <c r="BC8" s="12">
        <v>52.7</v>
      </c>
      <c r="BD8" s="12">
        <v>53.5</v>
      </c>
      <c r="BE8" s="12">
        <v>52.6</v>
      </c>
      <c r="BF8" s="12">
        <v>49.1</v>
      </c>
      <c r="BG8" s="12">
        <v>54.7</v>
      </c>
      <c r="BH8" s="12">
        <v>49</v>
      </c>
      <c r="BI8" s="12">
        <v>53.6</v>
      </c>
      <c r="BJ8" s="12">
        <v>54.5</v>
      </c>
      <c r="BK8" s="12">
        <v>57.7</v>
      </c>
      <c r="BL8" s="12">
        <v>48.6</v>
      </c>
      <c r="BM8" s="12">
        <v>43.6</v>
      </c>
      <c r="BN8" s="12">
        <v>52.6</v>
      </c>
      <c r="BO8" s="12">
        <v>49.7</v>
      </c>
      <c r="BP8" s="12">
        <v>54.8</v>
      </c>
      <c r="BQ8" s="12">
        <v>49.7</v>
      </c>
      <c r="BR8" s="12">
        <v>49.2</v>
      </c>
      <c r="BS8" s="12">
        <v>50.9</v>
      </c>
      <c r="BT8" s="12">
        <v>49.8</v>
      </c>
      <c r="BU8" s="12">
        <v>51.8</v>
      </c>
      <c r="BV8" s="12">
        <v>50.6</v>
      </c>
      <c r="BW8" s="12">
        <v>51.5</v>
      </c>
      <c r="BX8" s="12">
        <v>54</v>
      </c>
      <c r="BY8" s="12">
        <v>53.4</v>
      </c>
      <c r="BZ8" s="12">
        <v>54.4</v>
      </c>
      <c r="CA8" s="12">
        <v>52.4</v>
      </c>
      <c r="CB8" s="12">
        <v>47.2</v>
      </c>
      <c r="CC8" s="12">
        <v>52.7</v>
      </c>
      <c r="CD8" s="12">
        <v>56.3</v>
      </c>
      <c r="CE8" s="12">
        <v>48.5</v>
      </c>
      <c r="CF8" s="12">
        <v>50.4</v>
      </c>
      <c r="CG8" s="12">
        <v>54.7</v>
      </c>
      <c r="CH8" s="12">
        <v>52.1</v>
      </c>
      <c r="CI8" s="12">
        <v>54</v>
      </c>
      <c r="CJ8" s="12">
        <v>51.8</v>
      </c>
      <c r="CK8" s="12">
        <v>47.3</v>
      </c>
      <c r="CL8" s="12">
        <v>56</v>
      </c>
      <c r="CM8" s="12">
        <v>53.8</v>
      </c>
      <c r="CN8" s="12">
        <v>50.9</v>
      </c>
      <c r="CO8" s="12">
        <v>49.9</v>
      </c>
      <c r="CP8" s="12">
        <v>52.8</v>
      </c>
      <c r="CQ8" s="12">
        <v>47.3</v>
      </c>
      <c r="CR8" s="12">
        <v>51.9</v>
      </c>
      <c r="CS8" s="12">
        <v>52.9</v>
      </c>
      <c r="CT8" s="12">
        <v>52.9</v>
      </c>
      <c r="CU8" s="12">
        <v>44.8</v>
      </c>
      <c r="CV8" s="12">
        <v>51.7</v>
      </c>
      <c r="CW8" s="12">
        <v>51.3</v>
      </c>
      <c r="CX8" s="12">
        <v>49.5</v>
      </c>
      <c r="CY8" s="12">
        <v>47.9</v>
      </c>
      <c r="CZ8" s="12">
        <v>48.5</v>
      </c>
      <c r="DA8" s="12">
        <v>52.6</v>
      </c>
      <c r="DB8" s="12">
        <v>52</v>
      </c>
      <c r="DC8" s="12">
        <v>53.3</v>
      </c>
      <c r="DD8" s="12">
        <v>50.2</v>
      </c>
      <c r="DE8" s="12">
        <v>59.2</v>
      </c>
      <c r="DF8" s="12">
        <v>52.2</v>
      </c>
      <c r="DG8" s="12">
        <v>49</v>
      </c>
      <c r="DH8" s="12">
        <v>53.9</v>
      </c>
      <c r="DI8" s="12">
        <v>50</v>
      </c>
      <c r="DJ8" s="12">
        <v>49.5</v>
      </c>
      <c r="DK8" s="12">
        <v>53.1</v>
      </c>
      <c r="DL8" s="12">
        <v>53.6</v>
      </c>
      <c r="DM8" s="12">
        <v>48.6</v>
      </c>
      <c r="DN8" s="12">
        <v>51.5</v>
      </c>
      <c r="DO8" s="12">
        <v>54.1</v>
      </c>
      <c r="DP8" s="12">
        <v>55.3</v>
      </c>
      <c r="DQ8" s="12">
        <v>53.8</v>
      </c>
      <c r="DR8" s="12">
        <v>50.2</v>
      </c>
      <c r="DS8" s="12">
        <v>49.5</v>
      </c>
      <c r="DT8" s="12">
        <v>59.3</v>
      </c>
      <c r="DU8" s="12">
        <v>52.6</v>
      </c>
      <c r="DV8" s="12">
        <v>50.4</v>
      </c>
      <c r="DW8" s="12">
        <v>50.3</v>
      </c>
      <c r="DX8" s="12">
        <v>50</v>
      </c>
      <c r="DY8" s="12">
        <v>54.2</v>
      </c>
      <c r="DZ8" s="12">
        <v>56.7</v>
      </c>
      <c r="EA8" s="12">
        <v>45</v>
      </c>
      <c r="EB8" s="12">
        <v>52.3</v>
      </c>
      <c r="EC8" s="1"/>
      <c r="ED8" s="1"/>
    </row>
    <row r="9" spans="1:134" x14ac:dyDescent="0.25">
      <c r="A9" s="10" t="s">
        <v>138</v>
      </c>
      <c r="B9" s="10" t="s">
        <v>134</v>
      </c>
      <c r="C9" s="1">
        <v>2001</v>
      </c>
      <c r="D9" s="12">
        <v>5.08</v>
      </c>
      <c r="E9" s="12">
        <v>5.4450000000000003</v>
      </c>
      <c r="F9" s="12">
        <v>5.8449999999999998</v>
      </c>
      <c r="G9" s="12">
        <v>6.835</v>
      </c>
      <c r="H9" s="12">
        <v>5.7050000000000001</v>
      </c>
      <c r="I9" s="12">
        <v>5.5250000000000004</v>
      </c>
      <c r="J9" s="12">
        <v>5.72</v>
      </c>
      <c r="K9" s="12">
        <v>5.3</v>
      </c>
      <c r="L9" s="12">
        <v>6.0049999999999999</v>
      </c>
      <c r="M9" s="12">
        <v>6.4649999999999999</v>
      </c>
      <c r="N9" s="12">
        <v>5.4550000000000001</v>
      </c>
      <c r="O9" s="12">
        <v>5.5149999999999997</v>
      </c>
      <c r="P9" s="12">
        <v>5.65</v>
      </c>
      <c r="Q9" s="12">
        <v>7.24</v>
      </c>
      <c r="R9" s="12">
        <v>6.38</v>
      </c>
      <c r="S9" s="12">
        <v>5.9749999999999996</v>
      </c>
      <c r="T9" s="12" t="s">
        <v>129</v>
      </c>
      <c r="U9" s="12">
        <v>5.48</v>
      </c>
      <c r="V9" s="12">
        <v>5.665</v>
      </c>
      <c r="W9" s="12">
        <v>4.78</v>
      </c>
      <c r="X9" s="12">
        <v>5.125</v>
      </c>
      <c r="Y9" s="12">
        <v>5.5350000000000001</v>
      </c>
      <c r="Z9" s="12">
        <v>5.0350000000000001</v>
      </c>
      <c r="AA9" s="12">
        <v>5.8449999999999998</v>
      </c>
      <c r="AB9" s="12">
        <v>5.24</v>
      </c>
      <c r="AC9" s="12">
        <v>6.31</v>
      </c>
      <c r="AD9" s="12" t="s">
        <v>129</v>
      </c>
      <c r="AE9" s="12">
        <v>7.22</v>
      </c>
      <c r="AF9" s="12">
        <v>6.6449999999999996</v>
      </c>
      <c r="AG9" s="12" t="s">
        <v>129</v>
      </c>
      <c r="AH9" s="12">
        <v>6.3550000000000004</v>
      </c>
      <c r="AI9" s="12">
        <v>6.45</v>
      </c>
      <c r="AJ9" s="12" t="s">
        <v>129</v>
      </c>
      <c r="AK9" s="12">
        <v>7.01</v>
      </c>
      <c r="AL9" s="12">
        <v>4.5049999999999999</v>
      </c>
      <c r="AM9" s="12">
        <v>6.27</v>
      </c>
      <c r="AN9" s="12" t="s">
        <v>129</v>
      </c>
      <c r="AO9" s="12">
        <v>5.98</v>
      </c>
      <c r="AP9" s="12">
        <v>6.5350000000000001</v>
      </c>
      <c r="AQ9" s="12">
        <v>5.6</v>
      </c>
      <c r="AR9" s="12">
        <v>6.4649999999999999</v>
      </c>
      <c r="AS9" s="12">
        <v>5.56</v>
      </c>
      <c r="AT9" s="12" t="s">
        <v>129</v>
      </c>
      <c r="AU9" s="12">
        <v>5.1100000000000003</v>
      </c>
      <c r="AV9" s="12">
        <v>6.2850000000000001</v>
      </c>
      <c r="AW9" s="12" t="s">
        <v>129</v>
      </c>
      <c r="AX9" s="12">
        <v>5.9550000000000001</v>
      </c>
      <c r="AY9" s="12">
        <v>6.84</v>
      </c>
      <c r="AZ9" s="12">
        <v>6.01</v>
      </c>
      <c r="BA9" s="12">
        <v>5.6849999999999996</v>
      </c>
      <c r="BB9" s="12">
        <v>6.52</v>
      </c>
      <c r="BC9" s="12">
        <v>5.19</v>
      </c>
      <c r="BD9" s="12">
        <v>5.87</v>
      </c>
      <c r="BE9" s="12">
        <v>4.3449999999999998</v>
      </c>
      <c r="BF9" s="12">
        <v>6.04</v>
      </c>
      <c r="BG9" s="12">
        <v>5.45</v>
      </c>
      <c r="BH9" s="12" t="s">
        <v>129</v>
      </c>
      <c r="BI9" s="12">
        <v>6.08</v>
      </c>
      <c r="BJ9" s="12">
        <v>5.0199999999999996</v>
      </c>
      <c r="BK9" s="12" t="s">
        <v>129</v>
      </c>
      <c r="BL9" s="12">
        <v>5.69</v>
      </c>
      <c r="BM9" s="12">
        <v>6.0449999999999999</v>
      </c>
      <c r="BN9" s="12">
        <v>6.66</v>
      </c>
      <c r="BO9" s="12">
        <v>5.6550000000000002</v>
      </c>
      <c r="BP9" s="12">
        <v>6.36</v>
      </c>
      <c r="BQ9" s="12">
        <v>6.34</v>
      </c>
      <c r="BR9" s="12">
        <v>6.11</v>
      </c>
      <c r="BS9" s="12">
        <v>5.32</v>
      </c>
      <c r="BT9" s="12">
        <v>5.9649999999999999</v>
      </c>
      <c r="BU9" s="12">
        <v>5.9</v>
      </c>
      <c r="BV9" s="12">
        <v>6.56</v>
      </c>
      <c r="BW9" s="12">
        <v>6.1950000000000003</v>
      </c>
      <c r="BX9" s="12">
        <v>4.1900000000000004</v>
      </c>
      <c r="BY9" s="12">
        <v>6.0549999999999997</v>
      </c>
      <c r="BZ9" s="12">
        <v>6.58</v>
      </c>
      <c r="CA9" s="12" t="s">
        <v>129</v>
      </c>
      <c r="CB9" s="12">
        <v>5.84</v>
      </c>
      <c r="CC9" s="12" t="s">
        <v>129</v>
      </c>
      <c r="CD9" s="12">
        <v>6.2</v>
      </c>
      <c r="CE9" s="12">
        <v>6.62</v>
      </c>
      <c r="CF9" s="12" t="s">
        <v>129</v>
      </c>
      <c r="CG9" s="12">
        <v>5.9950000000000001</v>
      </c>
      <c r="CH9" s="12">
        <v>6.62</v>
      </c>
      <c r="CI9" s="12">
        <v>6.415</v>
      </c>
      <c r="CJ9" s="12">
        <v>6.69</v>
      </c>
      <c r="CK9" s="12">
        <v>6.27</v>
      </c>
      <c r="CL9" s="12">
        <v>5.5</v>
      </c>
      <c r="CM9" s="12">
        <v>5.33</v>
      </c>
      <c r="CN9" s="12">
        <v>5.74</v>
      </c>
      <c r="CO9" s="12">
        <v>6.7450000000000001</v>
      </c>
      <c r="CP9" s="12">
        <v>6.8449999999999998</v>
      </c>
      <c r="CQ9" s="12">
        <v>5.79</v>
      </c>
      <c r="CR9" s="12" t="s">
        <v>129</v>
      </c>
      <c r="CS9" s="12">
        <v>6.93</v>
      </c>
      <c r="CT9" s="12">
        <v>6.42</v>
      </c>
      <c r="CU9" s="12" t="s">
        <v>129</v>
      </c>
      <c r="CV9" s="12">
        <v>5.9</v>
      </c>
      <c r="CW9" s="12">
        <v>6.49</v>
      </c>
      <c r="CX9" s="12">
        <v>6.5949999999999998</v>
      </c>
      <c r="CY9" s="12" t="s">
        <v>129</v>
      </c>
      <c r="CZ9" s="12">
        <v>6.3550000000000004</v>
      </c>
      <c r="DA9" s="12">
        <v>5.99</v>
      </c>
      <c r="DB9" s="12" t="s">
        <v>129</v>
      </c>
      <c r="DC9" s="12" t="s">
        <v>129</v>
      </c>
      <c r="DD9" s="12">
        <v>5.37</v>
      </c>
      <c r="DE9" s="12">
        <v>6.4249999999999998</v>
      </c>
      <c r="DF9" s="12">
        <v>5.2750000000000004</v>
      </c>
      <c r="DG9" s="12">
        <v>6.26</v>
      </c>
      <c r="DH9" s="12">
        <v>5.7949999999999999</v>
      </c>
      <c r="DI9" s="12">
        <v>6.14</v>
      </c>
      <c r="DJ9" s="12">
        <v>6.88</v>
      </c>
      <c r="DK9" s="12">
        <v>6.9850000000000003</v>
      </c>
      <c r="DL9" s="12" t="s">
        <v>129</v>
      </c>
      <c r="DM9" s="12">
        <v>6.1849999999999996</v>
      </c>
      <c r="DN9" s="12" t="s">
        <v>129</v>
      </c>
      <c r="DO9" s="12">
        <v>6.57</v>
      </c>
      <c r="DP9" s="12">
        <v>6.4</v>
      </c>
      <c r="DQ9" s="12">
        <v>5.44</v>
      </c>
      <c r="DR9" s="12" t="s">
        <v>129</v>
      </c>
      <c r="DS9" s="12">
        <v>4.3</v>
      </c>
      <c r="DT9" s="12" t="s">
        <v>129</v>
      </c>
      <c r="DU9" s="12">
        <v>6.9749999999999996</v>
      </c>
      <c r="DV9" s="12">
        <v>6.8650000000000002</v>
      </c>
      <c r="DW9" s="12">
        <v>5.64</v>
      </c>
      <c r="DX9" s="12">
        <v>5.33</v>
      </c>
      <c r="DY9" s="12">
        <v>5.95</v>
      </c>
      <c r="DZ9" s="12" t="s">
        <v>129</v>
      </c>
      <c r="EA9" s="12">
        <v>4.4649999999999999</v>
      </c>
      <c r="EB9" s="12">
        <v>5.49</v>
      </c>
      <c r="EC9" s="1"/>
      <c r="ED9" s="1"/>
    </row>
    <row r="10" spans="1:134" x14ac:dyDescent="0.25">
      <c r="A10" s="10" t="s">
        <v>139</v>
      </c>
      <c r="B10" s="10" t="s">
        <v>134</v>
      </c>
      <c r="C10" s="1">
        <v>2001</v>
      </c>
      <c r="D10" s="12">
        <v>46.05</v>
      </c>
      <c r="E10" s="12">
        <v>50.65</v>
      </c>
      <c r="F10" s="12">
        <v>49.25</v>
      </c>
      <c r="G10" s="12">
        <v>44.65</v>
      </c>
      <c r="H10" s="12">
        <v>36.4</v>
      </c>
      <c r="I10" s="12">
        <v>51.7</v>
      </c>
      <c r="J10" s="12">
        <v>51</v>
      </c>
      <c r="K10" s="12">
        <v>42</v>
      </c>
      <c r="L10" s="12">
        <v>42.45</v>
      </c>
      <c r="M10" s="12">
        <v>44.75</v>
      </c>
      <c r="N10" s="12">
        <v>44.75</v>
      </c>
      <c r="O10" s="12">
        <v>52.55</v>
      </c>
      <c r="P10" s="12">
        <v>45.8</v>
      </c>
      <c r="Q10" s="12">
        <v>48.85</v>
      </c>
      <c r="R10" s="12">
        <v>41.8</v>
      </c>
      <c r="S10" s="12">
        <v>44.5</v>
      </c>
      <c r="T10" s="12" t="s">
        <v>129</v>
      </c>
      <c r="U10" s="12">
        <v>44.55</v>
      </c>
      <c r="V10" s="12">
        <v>47.8</v>
      </c>
      <c r="W10" s="12">
        <v>55.5</v>
      </c>
      <c r="X10" s="12">
        <v>45.3</v>
      </c>
      <c r="Y10" s="12">
        <v>48.25</v>
      </c>
      <c r="Z10" s="12">
        <v>47.1</v>
      </c>
      <c r="AA10" s="12">
        <v>45</v>
      </c>
      <c r="AB10" s="12">
        <v>54.8</v>
      </c>
      <c r="AC10" s="12">
        <v>52.75</v>
      </c>
      <c r="AD10" s="12" t="s">
        <v>129</v>
      </c>
      <c r="AE10" s="12">
        <v>46.75</v>
      </c>
      <c r="AF10" s="12">
        <v>52.15</v>
      </c>
      <c r="AG10" s="12" t="s">
        <v>129</v>
      </c>
      <c r="AH10" s="12">
        <v>49.95</v>
      </c>
      <c r="AI10" s="12">
        <v>48</v>
      </c>
      <c r="AJ10" s="12" t="s">
        <v>129</v>
      </c>
      <c r="AK10" s="12">
        <v>49.15</v>
      </c>
      <c r="AL10" s="12">
        <v>52.6</v>
      </c>
      <c r="AM10" s="12">
        <v>49</v>
      </c>
      <c r="AN10" s="12" t="s">
        <v>129</v>
      </c>
      <c r="AO10" s="12">
        <v>48.3</v>
      </c>
      <c r="AP10" s="12">
        <v>43.3</v>
      </c>
      <c r="AQ10" s="12">
        <v>46.55</v>
      </c>
      <c r="AR10" s="12">
        <v>44.25</v>
      </c>
      <c r="AS10" s="12">
        <v>49.6</v>
      </c>
      <c r="AT10" s="12" t="s">
        <v>129</v>
      </c>
      <c r="AU10" s="12">
        <v>47.55</v>
      </c>
      <c r="AV10" s="12">
        <v>43.25</v>
      </c>
      <c r="AW10" s="12" t="s">
        <v>129</v>
      </c>
      <c r="AX10" s="12">
        <v>45</v>
      </c>
      <c r="AY10" s="12">
        <v>52.1</v>
      </c>
      <c r="AZ10" s="12">
        <v>49.4</v>
      </c>
      <c r="BA10" s="12">
        <v>50.85</v>
      </c>
      <c r="BB10" s="12">
        <v>42.75</v>
      </c>
      <c r="BC10" s="12">
        <v>50.7</v>
      </c>
      <c r="BD10" s="12">
        <v>48</v>
      </c>
      <c r="BE10" s="12">
        <v>49.5</v>
      </c>
      <c r="BF10" s="12">
        <v>49.05</v>
      </c>
      <c r="BG10" s="12">
        <v>46.6</v>
      </c>
      <c r="BH10" s="12" t="s">
        <v>129</v>
      </c>
      <c r="BI10" s="12">
        <v>43.5</v>
      </c>
      <c r="BJ10" s="12">
        <v>54.5</v>
      </c>
      <c r="BK10" s="12" t="s">
        <v>129</v>
      </c>
      <c r="BL10" s="12">
        <v>42.7</v>
      </c>
      <c r="BM10" s="12">
        <v>44.9</v>
      </c>
      <c r="BN10" s="12">
        <v>50.7</v>
      </c>
      <c r="BO10" s="12">
        <v>49</v>
      </c>
      <c r="BP10" s="12">
        <v>57.5</v>
      </c>
      <c r="BQ10" s="12">
        <v>52.75</v>
      </c>
      <c r="BR10" s="12">
        <v>49</v>
      </c>
      <c r="BS10" s="12">
        <v>47.3</v>
      </c>
      <c r="BT10" s="12">
        <v>40.65</v>
      </c>
      <c r="BU10" s="12">
        <v>43.8</v>
      </c>
      <c r="BV10" s="12">
        <v>49.95</v>
      </c>
      <c r="BW10" s="12">
        <v>46.45</v>
      </c>
      <c r="BX10" s="12">
        <v>50.75</v>
      </c>
      <c r="BY10" s="12">
        <v>51</v>
      </c>
      <c r="BZ10" s="12">
        <v>54.35</v>
      </c>
      <c r="CA10" s="12" t="s">
        <v>129</v>
      </c>
      <c r="CB10" s="12">
        <v>46.5</v>
      </c>
      <c r="CC10" s="12" t="s">
        <v>129</v>
      </c>
      <c r="CD10" s="12">
        <v>49.1</v>
      </c>
      <c r="CE10" s="12">
        <v>47</v>
      </c>
      <c r="CF10" s="12" t="s">
        <v>129</v>
      </c>
      <c r="CG10" s="12">
        <v>49.35</v>
      </c>
      <c r="CH10" s="12">
        <v>52.25</v>
      </c>
      <c r="CI10" s="12">
        <v>45.25</v>
      </c>
      <c r="CJ10" s="12">
        <v>47.25</v>
      </c>
      <c r="CK10" s="12">
        <v>45.7</v>
      </c>
      <c r="CL10" s="12">
        <v>46.5</v>
      </c>
      <c r="CM10" s="12">
        <v>48</v>
      </c>
      <c r="CN10" s="12">
        <v>44.75</v>
      </c>
      <c r="CO10" s="12">
        <v>43.45</v>
      </c>
      <c r="CP10" s="12">
        <v>48.8</v>
      </c>
      <c r="CQ10" s="12">
        <v>44.7</v>
      </c>
      <c r="CR10" s="12" t="s">
        <v>129</v>
      </c>
      <c r="CS10" s="12">
        <v>53.5</v>
      </c>
      <c r="CT10" s="12">
        <v>47.4</v>
      </c>
      <c r="CU10" s="12" t="s">
        <v>129</v>
      </c>
      <c r="CV10" s="12">
        <v>50.2</v>
      </c>
      <c r="CW10" s="12">
        <v>45.5</v>
      </c>
      <c r="CX10" s="12">
        <v>47.35</v>
      </c>
      <c r="CY10" s="12" t="s">
        <v>129</v>
      </c>
      <c r="CZ10" s="12">
        <v>46.5</v>
      </c>
      <c r="DA10" s="12">
        <v>47.35</v>
      </c>
      <c r="DB10" s="12" t="s">
        <v>129</v>
      </c>
      <c r="DC10" s="12" t="s">
        <v>129</v>
      </c>
      <c r="DD10" s="12">
        <v>50.5</v>
      </c>
      <c r="DE10" s="12">
        <v>48.2</v>
      </c>
      <c r="DF10" s="12">
        <v>43.95</v>
      </c>
      <c r="DG10" s="12">
        <v>45.5</v>
      </c>
      <c r="DH10" s="12">
        <v>44.5</v>
      </c>
      <c r="DI10" s="12">
        <v>48</v>
      </c>
      <c r="DJ10" s="12">
        <v>42.4</v>
      </c>
      <c r="DK10" s="12">
        <v>48.45</v>
      </c>
      <c r="DL10" s="12" t="s">
        <v>129</v>
      </c>
      <c r="DM10" s="12">
        <v>39</v>
      </c>
      <c r="DN10" s="12" t="s">
        <v>129</v>
      </c>
      <c r="DO10" s="12">
        <v>46</v>
      </c>
      <c r="DP10" s="12">
        <v>49.1</v>
      </c>
      <c r="DQ10" s="12">
        <v>53.05</v>
      </c>
      <c r="DR10" s="12" t="s">
        <v>129</v>
      </c>
      <c r="DS10" s="12">
        <v>44.65</v>
      </c>
      <c r="DT10" s="12" t="s">
        <v>129</v>
      </c>
      <c r="DU10" s="12">
        <v>50.35</v>
      </c>
      <c r="DV10" s="12">
        <v>42.55</v>
      </c>
      <c r="DW10" s="12">
        <v>46.5</v>
      </c>
      <c r="DX10" s="12">
        <v>39.5</v>
      </c>
      <c r="DY10" s="12">
        <v>47.75</v>
      </c>
      <c r="DZ10" s="12" t="s">
        <v>129</v>
      </c>
      <c r="EA10" s="12">
        <v>40.700000000000003</v>
      </c>
      <c r="EB10" s="12">
        <v>52.35</v>
      </c>
      <c r="EC10" s="1"/>
      <c r="ED10" s="1"/>
    </row>
    <row r="11" spans="1:134" x14ac:dyDescent="0.25">
      <c r="A11" s="10" t="s">
        <v>138</v>
      </c>
      <c r="B11" s="10" t="s">
        <v>134</v>
      </c>
      <c r="C11" s="1">
        <v>2002</v>
      </c>
      <c r="D11" s="12">
        <v>6.1219999999999999</v>
      </c>
      <c r="E11" s="12">
        <v>6.2350000000000003</v>
      </c>
      <c r="F11" s="12">
        <v>6.4870000000000001</v>
      </c>
      <c r="G11" s="12">
        <v>6.9050000000000002</v>
      </c>
      <c r="H11" s="12">
        <v>6.915</v>
      </c>
      <c r="I11" s="12">
        <v>5.5529999999999999</v>
      </c>
      <c r="J11" s="12">
        <v>6.508</v>
      </c>
      <c r="K11" s="12">
        <v>6.2789999999999999</v>
      </c>
      <c r="L11" s="12">
        <v>7.38</v>
      </c>
      <c r="M11" s="12">
        <v>6.7709999999999999</v>
      </c>
      <c r="N11" s="12">
        <v>5.907</v>
      </c>
      <c r="O11" s="12">
        <v>6.1769999999999996</v>
      </c>
      <c r="P11" s="12">
        <v>6.9850000000000003</v>
      </c>
      <c r="Q11" s="12">
        <v>7.0640000000000001</v>
      </c>
      <c r="R11" s="12">
        <v>6.4459999999999997</v>
      </c>
      <c r="S11" s="12">
        <v>7.1040000000000001</v>
      </c>
      <c r="T11" s="12">
        <v>6.6390000000000002</v>
      </c>
      <c r="U11" s="12">
        <v>6.2140000000000004</v>
      </c>
      <c r="V11" s="12">
        <v>6.1369999999999996</v>
      </c>
      <c r="W11" s="12">
        <v>5.7629999999999999</v>
      </c>
      <c r="X11" s="12">
        <v>6.032</v>
      </c>
      <c r="Y11" s="12">
        <v>6.6139999999999999</v>
      </c>
      <c r="Z11" s="12">
        <v>5.9329999999999998</v>
      </c>
      <c r="AA11" s="12">
        <v>6.6539999999999999</v>
      </c>
      <c r="AB11" s="12">
        <v>6.4870000000000001</v>
      </c>
      <c r="AC11" s="12">
        <v>6.8120000000000003</v>
      </c>
      <c r="AD11" s="12">
        <v>6.81</v>
      </c>
      <c r="AE11" s="12">
        <v>6.7149999999999999</v>
      </c>
      <c r="AF11" s="12">
        <v>6.77</v>
      </c>
      <c r="AG11" s="12">
        <v>6.5119999999999996</v>
      </c>
      <c r="AH11" s="12">
        <v>6.9329999999999998</v>
      </c>
      <c r="AI11" s="12">
        <v>7.0250000000000004</v>
      </c>
      <c r="AJ11" s="12">
        <v>6.88</v>
      </c>
      <c r="AK11" s="12">
        <v>6.952</v>
      </c>
      <c r="AL11" s="12">
        <v>5.5919999999999996</v>
      </c>
      <c r="AM11" s="12">
        <v>6.68</v>
      </c>
      <c r="AN11" s="12">
        <v>6.7009999999999996</v>
      </c>
      <c r="AO11" s="12">
        <v>7.3849999999999998</v>
      </c>
      <c r="AP11" s="12">
        <v>6.7229999999999999</v>
      </c>
      <c r="AQ11" s="12">
        <v>5.8940000000000001</v>
      </c>
      <c r="AR11" s="12">
        <v>7.093</v>
      </c>
      <c r="AS11" s="12">
        <v>5.9320000000000004</v>
      </c>
      <c r="AT11" s="12">
        <v>6.5190000000000001</v>
      </c>
      <c r="AU11" s="12">
        <v>6.2430000000000003</v>
      </c>
      <c r="AV11" s="12">
        <v>6.7210000000000001</v>
      </c>
      <c r="AW11" s="12">
        <v>6.173</v>
      </c>
      <c r="AX11" s="12">
        <v>6.6219999999999999</v>
      </c>
      <c r="AY11" s="12">
        <v>6.7560000000000002</v>
      </c>
      <c r="AZ11" s="12">
        <v>6.1639999999999997</v>
      </c>
      <c r="BA11" s="12">
        <v>6.6289999999999996</v>
      </c>
      <c r="BB11" s="12">
        <v>7.0880000000000001</v>
      </c>
      <c r="BC11" s="12">
        <v>6.1609999999999996</v>
      </c>
      <c r="BD11" s="12">
        <v>6.4329999999999998</v>
      </c>
      <c r="BE11" s="12">
        <v>5.3730000000000002</v>
      </c>
      <c r="BF11" s="12">
        <v>6.6760000000000002</v>
      </c>
      <c r="BG11" s="12">
        <v>6.2869999999999999</v>
      </c>
      <c r="BH11" s="12">
        <v>6.3540000000000001</v>
      </c>
      <c r="BI11" s="12">
        <v>6.5670000000000002</v>
      </c>
      <c r="BJ11" s="12">
        <v>6.0670000000000002</v>
      </c>
      <c r="BK11" s="12">
        <v>6.9290000000000003</v>
      </c>
      <c r="BL11" s="12">
        <v>6.6710000000000003</v>
      </c>
      <c r="BM11" s="12">
        <v>6.5830000000000002</v>
      </c>
      <c r="BN11" s="12">
        <v>7.0890000000000004</v>
      </c>
      <c r="BO11" s="12">
        <v>6.2830000000000004</v>
      </c>
      <c r="BP11" s="12">
        <v>6.5430000000000001</v>
      </c>
      <c r="BQ11" s="12">
        <v>7.1150000000000002</v>
      </c>
      <c r="BR11" s="12">
        <v>6.7439999999999998</v>
      </c>
      <c r="BS11" s="12">
        <v>6.343</v>
      </c>
      <c r="BT11" s="12">
        <v>6.26</v>
      </c>
      <c r="BU11" s="12">
        <v>7.173</v>
      </c>
      <c r="BV11" s="12">
        <v>7.0949999999999998</v>
      </c>
      <c r="BW11" s="12">
        <v>6.8929999999999998</v>
      </c>
      <c r="BX11" s="12">
        <v>5.3810000000000002</v>
      </c>
      <c r="BY11" s="12">
        <v>6.33</v>
      </c>
      <c r="BZ11" s="12">
        <v>6.9509999999999996</v>
      </c>
      <c r="CA11" s="12">
        <v>6.7130000000000001</v>
      </c>
      <c r="CB11" s="12">
        <v>6.718</v>
      </c>
      <c r="CC11" s="12">
        <v>5.6239999999999997</v>
      </c>
      <c r="CD11" s="12">
        <v>6.2839999999999998</v>
      </c>
      <c r="CE11" s="12">
        <v>6.5860000000000003</v>
      </c>
      <c r="CF11" s="12">
        <v>5.9909999999999997</v>
      </c>
      <c r="CG11" s="12">
        <v>6.3860000000000001</v>
      </c>
      <c r="CH11" s="12">
        <v>6.4630000000000001</v>
      </c>
      <c r="CI11" s="12">
        <v>7.5430000000000001</v>
      </c>
      <c r="CJ11" s="12">
        <v>7.1180000000000003</v>
      </c>
      <c r="CK11" s="12">
        <v>6.9630000000000001</v>
      </c>
      <c r="CL11" s="12">
        <v>6.5430000000000001</v>
      </c>
      <c r="CM11" s="12">
        <v>5.9</v>
      </c>
      <c r="CN11" s="12">
        <v>6.4359999999999999</v>
      </c>
      <c r="CO11" s="12">
        <v>7.1219999999999999</v>
      </c>
      <c r="CP11" s="12">
        <v>6.976</v>
      </c>
      <c r="CQ11" s="12">
        <v>6.3570000000000002</v>
      </c>
      <c r="CR11" s="12">
        <v>6.0039999999999996</v>
      </c>
      <c r="CS11" s="12">
        <v>7.1180000000000003</v>
      </c>
      <c r="CT11" s="12">
        <v>6.2759999999999998</v>
      </c>
      <c r="CU11" s="12">
        <v>6.3609999999999998</v>
      </c>
      <c r="CV11" s="12">
        <v>6.5190000000000001</v>
      </c>
      <c r="CW11" s="12">
        <v>7.0430000000000001</v>
      </c>
      <c r="CX11" s="12">
        <v>6.9489999999999998</v>
      </c>
      <c r="CY11" s="12">
        <v>4.7569999999999997</v>
      </c>
      <c r="CZ11" s="12">
        <v>7.0449999999999999</v>
      </c>
      <c r="DA11" s="12">
        <v>7.1130000000000004</v>
      </c>
      <c r="DB11" s="12">
        <v>6.4130000000000003</v>
      </c>
      <c r="DC11" s="12">
        <v>6.7850000000000001</v>
      </c>
      <c r="DD11" s="12">
        <v>6.5350000000000001</v>
      </c>
      <c r="DE11" s="12">
        <v>6.7190000000000003</v>
      </c>
      <c r="DF11" s="12">
        <v>6.2809999999999997</v>
      </c>
      <c r="DG11" s="12">
        <v>6.87</v>
      </c>
      <c r="DH11" s="12">
        <v>6.0250000000000004</v>
      </c>
      <c r="DI11" s="12">
        <v>7.1920000000000002</v>
      </c>
      <c r="DJ11" s="12">
        <v>6.6619999999999999</v>
      </c>
      <c r="DK11" s="12">
        <v>6.6440000000000001</v>
      </c>
      <c r="DL11" s="12">
        <v>5.8490000000000002</v>
      </c>
      <c r="DM11" s="12">
        <v>6.6449999999999996</v>
      </c>
      <c r="DN11" s="12">
        <v>6.2969999999999997</v>
      </c>
      <c r="DO11" s="12">
        <v>6.9080000000000004</v>
      </c>
      <c r="DP11" s="12">
        <v>6.4509999999999996</v>
      </c>
      <c r="DQ11" s="12">
        <v>6.8209999999999997</v>
      </c>
      <c r="DR11" s="12">
        <v>6.399</v>
      </c>
      <c r="DS11" s="12">
        <v>5.1769999999999996</v>
      </c>
      <c r="DT11" s="12">
        <v>6.54</v>
      </c>
      <c r="DU11" s="12">
        <v>7.306</v>
      </c>
      <c r="DV11" s="12">
        <v>6.8540000000000001</v>
      </c>
      <c r="DW11" s="12">
        <v>6.4710000000000001</v>
      </c>
      <c r="DX11" s="12">
        <v>5</v>
      </c>
      <c r="DY11" s="12">
        <v>6.5789999999999997</v>
      </c>
      <c r="DZ11" s="12">
        <v>6.4119999999999999</v>
      </c>
      <c r="EA11" s="12">
        <v>5.4009999999999998</v>
      </c>
      <c r="EB11" s="12">
        <v>6.2439999999999998</v>
      </c>
      <c r="EC11" s="1"/>
      <c r="ED11" s="1"/>
    </row>
    <row r="12" spans="1:134" x14ac:dyDescent="0.25">
      <c r="A12" s="10" t="s">
        <v>139</v>
      </c>
      <c r="B12" s="10" t="s">
        <v>134</v>
      </c>
      <c r="C12" s="1">
        <v>2002</v>
      </c>
      <c r="D12" s="12">
        <v>47.83</v>
      </c>
      <c r="E12" s="12">
        <v>50.33</v>
      </c>
      <c r="F12" s="12">
        <v>47.53</v>
      </c>
      <c r="G12" s="12">
        <v>47.63</v>
      </c>
      <c r="H12" s="12">
        <v>46.47</v>
      </c>
      <c r="I12" s="12">
        <v>48.67</v>
      </c>
      <c r="J12" s="12">
        <v>50.3</v>
      </c>
      <c r="K12" s="12">
        <v>41.2</v>
      </c>
      <c r="L12" s="12">
        <v>48.13</v>
      </c>
      <c r="M12" s="12">
        <v>44.03</v>
      </c>
      <c r="N12" s="12">
        <v>45.3</v>
      </c>
      <c r="O12" s="12">
        <v>50.23</v>
      </c>
      <c r="P12" s="12">
        <v>44.93</v>
      </c>
      <c r="Q12" s="12">
        <v>44.27</v>
      </c>
      <c r="R12" s="12">
        <v>44.77</v>
      </c>
      <c r="S12" s="12">
        <v>45.57</v>
      </c>
      <c r="T12" s="12">
        <v>50.63</v>
      </c>
      <c r="U12" s="12">
        <v>51.63</v>
      </c>
      <c r="V12" s="12">
        <v>50.3</v>
      </c>
      <c r="W12" s="12">
        <v>47.93</v>
      </c>
      <c r="X12" s="12">
        <v>48.37</v>
      </c>
      <c r="Y12" s="12">
        <v>47</v>
      </c>
      <c r="Z12" s="12">
        <v>46.87</v>
      </c>
      <c r="AA12" s="12">
        <v>48.33</v>
      </c>
      <c r="AB12" s="12">
        <v>52.73</v>
      </c>
      <c r="AC12" s="12">
        <v>51.9</v>
      </c>
      <c r="AD12" s="12">
        <v>45.93</v>
      </c>
      <c r="AE12" s="12">
        <v>42.13</v>
      </c>
      <c r="AF12" s="12">
        <v>46.23</v>
      </c>
      <c r="AG12" s="12">
        <v>45.07</v>
      </c>
      <c r="AH12" s="12">
        <v>42.47</v>
      </c>
      <c r="AI12" s="12">
        <v>49</v>
      </c>
      <c r="AJ12" s="12">
        <v>47.07</v>
      </c>
      <c r="AK12" s="12">
        <v>45.27</v>
      </c>
      <c r="AL12" s="12">
        <v>53.23</v>
      </c>
      <c r="AM12" s="12">
        <v>46.4</v>
      </c>
      <c r="AN12" s="12">
        <v>44.77</v>
      </c>
      <c r="AO12" s="12">
        <v>53.63</v>
      </c>
      <c r="AP12" s="12">
        <v>40.729999999999997</v>
      </c>
      <c r="AQ12" s="12">
        <v>49.4</v>
      </c>
      <c r="AR12" s="12">
        <v>39.5</v>
      </c>
      <c r="AS12" s="12">
        <v>50</v>
      </c>
      <c r="AT12" s="12">
        <v>39.57</v>
      </c>
      <c r="AU12" s="12">
        <v>44.6</v>
      </c>
      <c r="AV12" s="12">
        <v>43.5</v>
      </c>
      <c r="AW12" s="12">
        <v>51.1</v>
      </c>
      <c r="AX12" s="12">
        <v>44.47</v>
      </c>
      <c r="AY12" s="12">
        <v>49.3</v>
      </c>
      <c r="AZ12" s="12">
        <v>47.13</v>
      </c>
      <c r="BA12" s="12">
        <v>51.87</v>
      </c>
      <c r="BB12" s="12">
        <v>41.17</v>
      </c>
      <c r="BC12" s="12">
        <v>49.23</v>
      </c>
      <c r="BD12" s="12">
        <v>49.87</v>
      </c>
      <c r="BE12" s="12">
        <v>51.6</v>
      </c>
      <c r="BF12" s="12">
        <v>46.73</v>
      </c>
      <c r="BG12" s="12">
        <v>51.43</v>
      </c>
      <c r="BH12" s="12">
        <v>44.3</v>
      </c>
      <c r="BI12" s="12">
        <v>46.2</v>
      </c>
      <c r="BJ12" s="12">
        <v>50.57</v>
      </c>
      <c r="BK12" s="12">
        <v>46.43</v>
      </c>
      <c r="BL12" s="12">
        <v>43.23</v>
      </c>
      <c r="BM12" s="12">
        <v>39.229999999999997</v>
      </c>
      <c r="BN12" s="12">
        <v>48.17</v>
      </c>
      <c r="BO12" s="12">
        <v>48.13</v>
      </c>
      <c r="BP12" s="12">
        <v>47.03</v>
      </c>
      <c r="BQ12" s="12">
        <v>46.37</v>
      </c>
      <c r="BR12" s="12">
        <v>48.8</v>
      </c>
      <c r="BS12" s="12">
        <v>48.7</v>
      </c>
      <c r="BT12" s="12">
        <v>43.83</v>
      </c>
      <c r="BU12" s="12">
        <v>43.77</v>
      </c>
      <c r="BV12" s="12">
        <v>49.53</v>
      </c>
      <c r="BW12" s="12">
        <v>43.23</v>
      </c>
      <c r="BX12" s="12">
        <v>50.47</v>
      </c>
      <c r="BY12" s="12">
        <v>47.83</v>
      </c>
      <c r="BZ12" s="12">
        <v>50.63</v>
      </c>
      <c r="CA12" s="12">
        <v>50.33</v>
      </c>
      <c r="CB12" s="12">
        <v>43.4</v>
      </c>
      <c r="CC12" s="12">
        <v>49.2</v>
      </c>
      <c r="CD12" s="12">
        <v>46.8</v>
      </c>
      <c r="CE12" s="12">
        <v>41.9</v>
      </c>
      <c r="CF12" s="12">
        <v>50.2</v>
      </c>
      <c r="CG12" s="12">
        <v>45.5</v>
      </c>
      <c r="CH12" s="12">
        <v>45.67</v>
      </c>
      <c r="CI12" s="12">
        <v>52.57</v>
      </c>
      <c r="CJ12" s="12">
        <v>49.07</v>
      </c>
      <c r="CK12" s="12">
        <v>47.43</v>
      </c>
      <c r="CL12" s="12">
        <v>50.2</v>
      </c>
      <c r="CM12" s="12">
        <v>50.77</v>
      </c>
      <c r="CN12" s="12">
        <v>43.07</v>
      </c>
      <c r="CO12" s="12">
        <v>43.4</v>
      </c>
      <c r="CP12" s="12">
        <v>43.67</v>
      </c>
      <c r="CQ12" s="12">
        <v>44.17</v>
      </c>
      <c r="CR12" s="12">
        <v>47.73</v>
      </c>
      <c r="CS12" s="12">
        <v>47.77</v>
      </c>
      <c r="CT12" s="12">
        <v>45.37</v>
      </c>
      <c r="CU12" s="12">
        <v>39.93</v>
      </c>
      <c r="CV12" s="12">
        <v>47.93</v>
      </c>
      <c r="CW12" s="12">
        <v>42.53</v>
      </c>
      <c r="CX12" s="12">
        <v>47.97</v>
      </c>
      <c r="CY12" s="12">
        <v>38.700000000000003</v>
      </c>
      <c r="CZ12" s="12">
        <v>42.57</v>
      </c>
      <c r="DA12" s="12">
        <v>48.05</v>
      </c>
      <c r="DB12" s="12">
        <v>47.83</v>
      </c>
      <c r="DC12" s="12">
        <v>49.07</v>
      </c>
      <c r="DD12" s="12">
        <v>43.67</v>
      </c>
      <c r="DE12" s="12">
        <v>51.23</v>
      </c>
      <c r="DF12" s="12">
        <v>46.23</v>
      </c>
      <c r="DG12" s="12">
        <v>46.57</v>
      </c>
      <c r="DH12" s="12">
        <v>49.33</v>
      </c>
      <c r="DI12" s="12">
        <v>46.53</v>
      </c>
      <c r="DJ12" s="12">
        <v>42.13</v>
      </c>
      <c r="DK12" s="12">
        <v>50.13</v>
      </c>
      <c r="DL12" s="12">
        <v>47.5</v>
      </c>
      <c r="DM12" s="12">
        <v>41.4</v>
      </c>
      <c r="DN12" s="12">
        <v>43.4</v>
      </c>
      <c r="DO12" s="12">
        <v>44.9</v>
      </c>
      <c r="DP12" s="12">
        <v>48.37</v>
      </c>
      <c r="DQ12" s="12">
        <v>48.23</v>
      </c>
      <c r="DR12" s="12">
        <v>42.5</v>
      </c>
      <c r="DS12" s="12">
        <v>46.67</v>
      </c>
      <c r="DT12" s="12">
        <v>51.03</v>
      </c>
      <c r="DU12" s="12">
        <v>47.6</v>
      </c>
      <c r="DV12" s="12">
        <v>44.63</v>
      </c>
      <c r="DW12" s="12">
        <v>46.1</v>
      </c>
      <c r="DX12" s="12">
        <v>46.97</v>
      </c>
      <c r="DY12" s="12">
        <v>48.87</v>
      </c>
      <c r="DZ12" s="12">
        <v>53.13</v>
      </c>
      <c r="EA12" s="12">
        <v>41.13</v>
      </c>
      <c r="EB12" s="12">
        <v>50.45</v>
      </c>
      <c r="EC12" s="1"/>
      <c r="ED12" s="1"/>
    </row>
    <row r="13" spans="1:134" x14ac:dyDescent="0.25">
      <c r="A13" s="10" t="s">
        <v>138</v>
      </c>
      <c r="B13" s="10" t="s">
        <v>134</v>
      </c>
      <c r="C13" s="1">
        <v>2003</v>
      </c>
      <c r="D13" s="12">
        <v>6.5270000000000001</v>
      </c>
      <c r="E13" s="12">
        <v>6.8410000000000002</v>
      </c>
      <c r="F13" s="12">
        <v>6.8639999999999999</v>
      </c>
      <c r="G13" s="12">
        <v>7.1230000000000002</v>
      </c>
      <c r="H13" s="12">
        <v>7.52</v>
      </c>
      <c r="I13" s="12">
        <v>6.0190000000000001</v>
      </c>
      <c r="J13" s="12">
        <v>6.5679999999999996</v>
      </c>
      <c r="K13" s="12">
        <v>6.4169999999999998</v>
      </c>
      <c r="L13" s="12">
        <v>5.9459999999999997</v>
      </c>
      <c r="M13" s="12">
        <v>7.2320000000000002</v>
      </c>
      <c r="N13" s="12">
        <v>6.2549999999999999</v>
      </c>
      <c r="O13" s="12">
        <v>6.9370000000000003</v>
      </c>
      <c r="P13" s="12">
        <v>7.3289999999999997</v>
      </c>
      <c r="Q13" s="12">
        <v>7.3040000000000003</v>
      </c>
      <c r="R13" s="12">
        <v>6.8010000000000002</v>
      </c>
      <c r="S13" s="12">
        <v>6.8520000000000003</v>
      </c>
      <c r="T13" s="12">
        <v>7.4059999999999997</v>
      </c>
      <c r="U13" s="12">
        <v>6.859</v>
      </c>
      <c r="V13" s="12">
        <v>6.7830000000000004</v>
      </c>
      <c r="W13" s="12">
        <v>6.2640000000000002</v>
      </c>
      <c r="X13" s="12">
        <v>5.7009999999999996</v>
      </c>
      <c r="Y13" s="12">
        <v>7.0869999999999997</v>
      </c>
      <c r="Z13" s="12">
        <v>6.0449999999999999</v>
      </c>
      <c r="AA13" s="12">
        <v>7.0659999999999998</v>
      </c>
      <c r="AB13" s="12">
        <v>7.569</v>
      </c>
      <c r="AC13" s="12">
        <v>7.5670000000000002</v>
      </c>
      <c r="AD13" s="12">
        <v>7.2770000000000001</v>
      </c>
      <c r="AE13" s="12">
        <v>6.7629999999999999</v>
      </c>
      <c r="AF13" s="12">
        <v>7.0709999999999997</v>
      </c>
      <c r="AG13" s="12">
        <v>7.016</v>
      </c>
      <c r="AH13" s="12">
        <v>7.407</v>
      </c>
      <c r="AI13" s="12">
        <v>7.1509999999999998</v>
      </c>
      <c r="AJ13" s="12">
        <v>7.452</v>
      </c>
      <c r="AK13" s="12">
        <v>6.8890000000000002</v>
      </c>
      <c r="AL13" s="12">
        <v>6.2069999999999999</v>
      </c>
      <c r="AM13" s="12">
        <v>6.9249999999999998</v>
      </c>
      <c r="AN13" s="12">
        <v>7.2389999999999999</v>
      </c>
      <c r="AO13" s="12">
        <v>7.569</v>
      </c>
      <c r="AP13" s="12">
        <v>7.274</v>
      </c>
      <c r="AQ13" s="12">
        <v>5.819</v>
      </c>
      <c r="AR13" s="12">
        <v>6.87</v>
      </c>
      <c r="AS13" s="12">
        <v>6.3449999999999998</v>
      </c>
      <c r="AT13" s="12">
        <v>6.681</v>
      </c>
      <c r="AU13" s="12">
        <v>6.2320000000000002</v>
      </c>
      <c r="AV13" s="12">
        <v>7.1150000000000002</v>
      </c>
      <c r="AW13" s="12">
        <v>6.2679999999999998</v>
      </c>
      <c r="AX13" s="12">
        <v>7.18</v>
      </c>
      <c r="AY13" s="12">
        <v>7.718</v>
      </c>
      <c r="AZ13" s="12">
        <v>6.2039999999999997</v>
      </c>
      <c r="BA13" s="12">
        <v>6.3550000000000004</v>
      </c>
      <c r="BB13" s="12">
        <v>6.8280000000000003</v>
      </c>
      <c r="BC13" s="12">
        <v>6.04</v>
      </c>
      <c r="BD13" s="12">
        <v>7.2480000000000002</v>
      </c>
      <c r="BE13" s="12">
        <v>5.774</v>
      </c>
      <c r="BF13" s="12">
        <v>7.2350000000000003</v>
      </c>
      <c r="BG13" s="12">
        <v>5.8289999999999997</v>
      </c>
      <c r="BH13" s="12">
        <v>6.968</v>
      </c>
      <c r="BI13" s="12">
        <v>7.0060000000000002</v>
      </c>
      <c r="BJ13" s="12">
        <v>5.976</v>
      </c>
      <c r="BK13" s="12">
        <v>7.1870000000000003</v>
      </c>
      <c r="BL13" s="12">
        <v>6.806</v>
      </c>
      <c r="BM13" s="12">
        <v>7.2389999999999999</v>
      </c>
      <c r="BN13" s="12">
        <v>7.49</v>
      </c>
      <c r="BO13" s="12">
        <v>6.2910000000000004</v>
      </c>
      <c r="BP13" s="12">
        <v>6.827</v>
      </c>
      <c r="BQ13" s="12">
        <v>7.5350000000000001</v>
      </c>
      <c r="BR13" s="12">
        <v>6.8680000000000003</v>
      </c>
      <c r="BS13" s="12">
        <v>6.8739999999999997</v>
      </c>
      <c r="BT13" s="12">
        <v>7.0750000000000002</v>
      </c>
      <c r="BU13" s="12">
        <v>7.0830000000000002</v>
      </c>
      <c r="BV13" s="12">
        <v>7.52</v>
      </c>
      <c r="BW13" s="12">
        <v>7.5869999999999997</v>
      </c>
      <c r="BX13" s="12">
        <v>5.609</v>
      </c>
      <c r="BY13" s="12">
        <v>7.032</v>
      </c>
      <c r="BZ13" s="12">
        <v>7.48</v>
      </c>
      <c r="CA13" s="12">
        <v>7.5979999999999999</v>
      </c>
      <c r="CB13" s="12">
        <v>7.3140000000000001</v>
      </c>
      <c r="CC13" s="12">
        <v>6.5369999999999999</v>
      </c>
      <c r="CD13" s="12">
        <v>6.9550000000000001</v>
      </c>
      <c r="CE13" s="12">
        <v>7.3109999999999999</v>
      </c>
      <c r="CF13" s="12">
        <v>6.8360000000000003</v>
      </c>
      <c r="CG13" s="12">
        <v>7.5659999999999998</v>
      </c>
      <c r="CH13" s="12">
        <v>7.2409999999999997</v>
      </c>
      <c r="CI13" s="12">
        <v>7.8120000000000003</v>
      </c>
      <c r="CJ13" s="12">
        <v>7.5030000000000001</v>
      </c>
      <c r="CK13" s="12">
        <v>7.351</v>
      </c>
      <c r="CL13" s="12">
        <v>7.4880000000000004</v>
      </c>
      <c r="CM13" s="12">
        <v>6.2910000000000004</v>
      </c>
      <c r="CN13" s="12">
        <v>7.1959999999999997</v>
      </c>
      <c r="CO13" s="12">
        <v>7.6849999999999996</v>
      </c>
      <c r="CP13" s="12">
        <v>7.3940000000000001</v>
      </c>
      <c r="CQ13" s="12">
        <v>7.3079999999999998</v>
      </c>
      <c r="CR13" s="12">
        <v>5.79</v>
      </c>
      <c r="CS13" s="12">
        <v>7.633</v>
      </c>
      <c r="CT13" s="12">
        <v>7.1139999999999999</v>
      </c>
      <c r="CU13" s="12">
        <v>6.8460000000000001</v>
      </c>
      <c r="CV13" s="12">
        <v>7.2119999999999997</v>
      </c>
      <c r="CW13" s="12">
        <v>7.7530000000000001</v>
      </c>
      <c r="CX13" s="12">
        <v>7.0940000000000003</v>
      </c>
      <c r="CY13" s="12">
        <v>5.7930000000000001</v>
      </c>
      <c r="CZ13" s="12">
        <v>7.202</v>
      </c>
      <c r="DA13" s="12">
        <v>7.2389999999999999</v>
      </c>
      <c r="DB13" s="12">
        <v>6.87</v>
      </c>
      <c r="DC13" s="12">
        <v>7.0279999999999996</v>
      </c>
      <c r="DD13" s="12">
        <v>7.3259999999999996</v>
      </c>
      <c r="DE13" s="12">
        <v>6.9169999999999998</v>
      </c>
      <c r="DF13" s="12">
        <v>6.7370000000000001</v>
      </c>
      <c r="DG13" s="12">
        <v>7.5650000000000004</v>
      </c>
      <c r="DH13" s="12">
        <v>6.774</v>
      </c>
      <c r="DI13" s="12">
        <v>7.52</v>
      </c>
      <c r="DJ13" s="12">
        <v>7.3250000000000002</v>
      </c>
      <c r="DK13" s="12">
        <v>7.3070000000000004</v>
      </c>
      <c r="DL13" s="12">
        <v>6.2149999999999999</v>
      </c>
      <c r="DM13" s="12">
        <v>7.4989999999999997</v>
      </c>
      <c r="DN13" s="12">
        <v>7.2450000000000001</v>
      </c>
      <c r="DO13" s="12">
        <v>7.1929999999999996</v>
      </c>
      <c r="DP13" s="12">
        <v>6.6379999999999999</v>
      </c>
      <c r="DQ13" s="12">
        <v>6.7160000000000002</v>
      </c>
      <c r="DR13" s="12">
        <v>6.8630000000000004</v>
      </c>
      <c r="DS13" s="12">
        <v>5.0830000000000002</v>
      </c>
      <c r="DT13" s="12">
        <v>6.875</v>
      </c>
      <c r="DU13" s="12">
        <v>7.5960000000000001</v>
      </c>
      <c r="DV13" s="12">
        <v>7.7110000000000003</v>
      </c>
      <c r="DW13" s="12">
        <v>6.524</v>
      </c>
      <c r="DX13" s="12">
        <v>5.7350000000000003</v>
      </c>
      <c r="DY13" s="12">
        <v>6.7640000000000002</v>
      </c>
      <c r="DZ13" s="12">
        <v>6.2969999999999997</v>
      </c>
      <c r="EA13" s="12">
        <v>6.0780000000000003</v>
      </c>
      <c r="EB13" s="12">
        <v>6.532</v>
      </c>
      <c r="EC13" s="1"/>
      <c r="ED13" s="1"/>
    </row>
    <row r="14" spans="1:134" x14ac:dyDescent="0.25">
      <c r="A14" s="10" t="s">
        <v>139</v>
      </c>
      <c r="B14" s="10" t="s">
        <v>134</v>
      </c>
      <c r="C14" s="1">
        <v>2003</v>
      </c>
      <c r="D14" s="12">
        <v>43.9</v>
      </c>
      <c r="E14" s="12">
        <v>44.2</v>
      </c>
      <c r="F14" s="12">
        <v>44</v>
      </c>
      <c r="G14" s="12">
        <v>43.8</v>
      </c>
      <c r="H14" s="12">
        <v>36.1</v>
      </c>
      <c r="I14" s="12">
        <v>43</v>
      </c>
      <c r="J14" s="12">
        <v>44.7</v>
      </c>
      <c r="K14" s="12">
        <v>38.1</v>
      </c>
      <c r="L14" s="12">
        <v>42.3</v>
      </c>
      <c r="M14" s="12">
        <v>41.8</v>
      </c>
      <c r="N14" s="12">
        <v>40</v>
      </c>
      <c r="O14" s="12">
        <v>45</v>
      </c>
      <c r="P14" s="12">
        <v>40.9</v>
      </c>
      <c r="Q14" s="12">
        <v>41.3</v>
      </c>
      <c r="R14" s="12">
        <v>38.1</v>
      </c>
      <c r="S14" s="12">
        <v>41.3</v>
      </c>
      <c r="T14" s="12">
        <v>45.4</v>
      </c>
      <c r="U14" s="12">
        <v>47</v>
      </c>
      <c r="V14" s="12">
        <v>43.3</v>
      </c>
      <c r="W14" s="12">
        <v>44.5</v>
      </c>
      <c r="X14" s="12">
        <v>39.799999999999997</v>
      </c>
      <c r="Y14" s="12">
        <v>41</v>
      </c>
      <c r="Z14" s="12">
        <v>43.6</v>
      </c>
      <c r="AA14" s="12">
        <v>47.5</v>
      </c>
      <c r="AB14" s="12">
        <v>47.4</v>
      </c>
      <c r="AC14" s="12">
        <v>45</v>
      </c>
      <c r="AD14" s="12">
        <v>41.1</v>
      </c>
      <c r="AE14" s="12">
        <v>42.9</v>
      </c>
      <c r="AF14" s="12">
        <v>40.6</v>
      </c>
      <c r="AG14" s="12">
        <v>43.1</v>
      </c>
      <c r="AH14" s="12">
        <v>43.6</v>
      </c>
      <c r="AI14" s="12">
        <v>43.3</v>
      </c>
      <c r="AJ14" s="12">
        <v>39.1</v>
      </c>
      <c r="AK14" s="12">
        <v>40.200000000000003</v>
      </c>
      <c r="AL14" s="12">
        <v>50</v>
      </c>
      <c r="AM14" s="12">
        <v>38.299999999999997</v>
      </c>
      <c r="AN14" s="12">
        <v>42.2</v>
      </c>
      <c r="AO14" s="12">
        <v>44.9</v>
      </c>
      <c r="AP14" s="12">
        <v>35</v>
      </c>
      <c r="AQ14" s="12">
        <v>46.1</v>
      </c>
      <c r="AR14" s="12">
        <v>37.6</v>
      </c>
      <c r="AS14" s="12">
        <v>45.1</v>
      </c>
      <c r="AT14" s="12">
        <v>34.5</v>
      </c>
      <c r="AU14" s="12">
        <v>43</v>
      </c>
      <c r="AV14" s="12">
        <v>43.6</v>
      </c>
      <c r="AW14" s="12">
        <v>43.6</v>
      </c>
      <c r="AX14" s="12">
        <v>39.200000000000003</v>
      </c>
      <c r="AY14" s="12">
        <v>44.6</v>
      </c>
      <c r="AZ14" s="12">
        <v>45.2</v>
      </c>
      <c r="BA14" s="12">
        <v>42.9</v>
      </c>
      <c r="BB14" s="12">
        <v>39.4</v>
      </c>
      <c r="BC14" s="12">
        <v>43.1</v>
      </c>
      <c r="BD14" s="12">
        <v>42.2</v>
      </c>
      <c r="BE14" s="12">
        <v>46.3</v>
      </c>
      <c r="BF14" s="12">
        <v>40.9</v>
      </c>
      <c r="BG14" s="12">
        <v>42.4</v>
      </c>
      <c r="BH14" s="12">
        <v>40.9</v>
      </c>
      <c r="BI14" s="12">
        <v>43.3</v>
      </c>
      <c r="BJ14" s="12">
        <v>42.5</v>
      </c>
      <c r="BK14" s="12">
        <v>43.8</v>
      </c>
      <c r="BL14" s="12">
        <v>40</v>
      </c>
      <c r="BM14" s="12">
        <v>38.1</v>
      </c>
      <c r="BN14" s="12">
        <v>44.7</v>
      </c>
      <c r="BO14" s="12">
        <v>41.1</v>
      </c>
      <c r="BP14" s="12">
        <v>44.9</v>
      </c>
      <c r="BQ14" s="12">
        <v>43.2</v>
      </c>
      <c r="BR14" s="12">
        <v>38.799999999999997</v>
      </c>
      <c r="BS14" s="12">
        <v>40.1</v>
      </c>
      <c r="BT14" s="12">
        <v>38.700000000000003</v>
      </c>
      <c r="BU14" s="12">
        <v>38.9</v>
      </c>
      <c r="BV14" s="12">
        <v>43.9</v>
      </c>
      <c r="BW14" s="12">
        <v>39.4</v>
      </c>
      <c r="BX14" s="12">
        <v>46.2</v>
      </c>
      <c r="BY14" s="12">
        <v>42.9</v>
      </c>
      <c r="BZ14" s="12">
        <v>44.6</v>
      </c>
      <c r="CA14" s="12">
        <v>44.2</v>
      </c>
      <c r="CB14" s="12">
        <v>38.5</v>
      </c>
      <c r="CC14" s="12">
        <v>44.8</v>
      </c>
      <c r="CD14" s="12">
        <v>41.4</v>
      </c>
      <c r="CE14" s="12">
        <v>36.4</v>
      </c>
      <c r="CF14" s="12">
        <v>41.9</v>
      </c>
      <c r="CG14" s="12">
        <v>43.4</v>
      </c>
      <c r="CH14" s="12">
        <v>42</v>
      </c>
      <c r="CI14" s="12">
        <v>49.6</v>
      </c>
      <c r="CJ14" s="12">
        <v>40.799999999999997</v>
      </c>
      <c r="CK14" s="12">
        <v>40.4</v>
      </c>
      <c r="CL14" s="12">
        <v>45.5</v>
      </c>
      <c r="CM14" s="12">
        <v>44.8</v>
      </c>
      <c r="CN14" s="12">
        <v>38.5</v>
      </c>
      <c r="CO14" s="12">
        <v>40.700000000000003</v>
      </c>
      <c r="CP14" s="12">
        <v>43</v>
      </c>
      <c r="CQ14" s="12">
        <v>44.1</v>
      </c>
      <c r="CR14" s="12">
        <v>45.4</v>
      </c>
      <c r="CS14" s="12">
        <v>42.3</v>
      </c>
      <c r="CT14" s="12">
        <v>42.2</v>
      </c>
      <c r="CU14" s="12">
        <v>34.5</v>
      </c>
      <c r="CV14" s="12">
        <v>42.7</v>
      </c>
      <c r="CW14" s="12">
        <v>41.3</v>
      </c>
      <c r="CX14" s="12">
        <v>42</v>
      </c>
      <c r="CY14" s="12">
        <v>46</v>
      </c>
      <c r="CZ14" s="12">
        <v>39</v>
      </c>
      <c r="DA14" s="12">
        <v>42.9</v>
      </c>
      <c r="DB14" s="12">
        <v>42.7</v>
      </c>
      <c r="DC14" s="12">
        <v>41.7</v>
      </c>
      <c r="DD14" s="12">
        <v>43.6</v>
      </c>
      <c r="DE14" s="12">
        <v>41.9</v>
      </c>
      <c r="DF14" s="12">
        <v>41.3</v>
      </c>
      <c r="DG14" s="12">
        <v>41.1</v>
      </c>
      <c r="DH14" s="12">
        <v>41.1</v>
      </c>
      <c r="DI14" s="12">
        <v>36.1</v>
      </c>
      <c r="DJ14" s="12">
        <v>39.1</v>
      </c>
      <c r="DK14" s="12">
        <v>44.8</v>
      </c>
      <c r="DL14" s="12">
        <v>41.6</v>
      </c>
      <c r="DM14" s="12">
        <v>39.6</v>
      </c>
      <c r="DN14" s="12">
        <v>40.1</v>
      </c>
      <c r="DO14" s="12">
        <v>40.700000000000003</v>
      </c>
      <c r="DP14" s="12">
        <v>46.6</v>
      </c>
      <c r="DQ14" s="12">
        <v>44.7</v>
      </c>
      <c r="DR14" s="12">
        <v>39.6</v>
      </c>
      <c r="DS14" s="12">
        <v>41.4</v>
      </c>
      <c r="DT14" s="12">
        <v>44.2</v>
      </c>
      <c r="DU14" s="12">
        <v>42.3</v>
      </c>
      <c r="DV14" s="12">
        <v>41.7</v>
      </c>
      <c r="DW14" s="12">
        <v>43.2</v>
      </c>
      <c r="DX14" s="12">
        <v>37.4</v>
      </c>
      <c r="DY14" s="12">
        <v>46.3</v>
      </c>
      <c r="DZ14" s="12">
        <v>42.4</v>
      </c>
      <c r="EA14" s="12">
        <v>39.700000000000003</v>
      </c>
      <c r="EB14" s="12">
        <v>45.9</v>
      </c>
      <c r="EC14" s="1"/>
      <c r="ED14" s="1"/>
    </row>
    <row r="15" spans="1:134" x14ac:dyDescent="0.25">
      <c r="A15" s="10" t="s">
        <v>138</v>
      </c>
      <c r="B15" s="10" t="s">
        <v>135</v>
      </c>
      <c r="C15" s="1">
        <v>2002</v>
      </c>
      <c r="D15" s="12">
        <v>5.92</v>
      </c>
      <c r="E15" s="12">
        <v>5.55</v>
      </c>
      <c r="F15" s="12">
        <v>6.22</v>
      </c>
      <c r="G15" s="12">
        <v>6.28</v>
      </c>
      <c r="H15" s="12">
        <v>6.1</v>
      </c>
      <c r="I15" s="12">
        <v>5.57</v>
      </c>
      <c r="J15" s="12">
        <v>6.13</v>
      </c>
      <c r="K15" s="12">
        <v>5.9</v>
      </c>
      <c r="L15" s="12">
        <v>6.01</v>
      </c>
      <c r="M15" s="12">
        <v>6.13</v>
      </c>
      <c r="N15" s="12">
        <v>5.66</v>
      </c>
      <c r="O15" s="12">
        <v>6.03</v>
      </c>
      <c r="P15" s="12">
        <v>6.03</v>
      </c>
      <c r="Q15" s="12">
        <v>6.13</v>
      </c>
      <c r="R15" s="12">
        <v>6.2</v>
      </c>
      <c r="S15" s="12">
        <v>6.04</v>
      </c>
      <c r="T15" s="12">
        <v>5.98</v>
      </c>
      <c r="U15" s="12">
        <v>5.82</v>
      </c>
      <c r="V15" s="12">
        <v>6.08</v>
      </c>
      <c r="W15" s="12">
        <v>5.63</v>
      </c>
      <c r="X15" s="12">
        <v>6.35</v>
      </c>
      <c r="Y15" s="12">
        <v>6.4</v>
      </c>
      <c r="Z15" s="12">
        <v>5.66</v>
      </c>
      <c r="AA15" s="12">
        <v>5.55</v>
      </c>
      <c r="AB15" s="12">
        <v>6.33</v>
      </c>
      <c r="AC15" s="12">
        <v>5.84</v>
      </c>
      <c r="AD15" s="12">
        <v>5.43</v>
      </c>
      <c r="AE15" s="12">
        <v>6.43</v>
      </c>
      <c r="AF15" s="12">
        <v>6.26</v>
      </c>
      <c r="AG15" s="12">
        <v>5.7</v>
      </c>
      <c r="AH15" s="12">
        <v>6.3</v>
      </c>
      <c r="AI15" s="12">
        <v>5.93</v>
      </c>
      <c r="AJ15" s="12">
        <v>6.39</v>
      </c>
      <c r="AK15" s="12">
        <v>5.77</v>
      </c>
      <c r="AL15" s="12">
        <v>6.1</v>
      </c>
      <c r="AM15" s="12">
        <v>5.87</v>
      </c>
      <c r="AN15" s="12">
        <v>5.53</v>
      </c>
      <c r="AO15" s="12">
        <v>5.89</v>
      </c>
      <c r="AP15" s="12">
        <v>5.88</v>
      </c>
      <c r="AQ15" s="12">
        <v>5.78</v>
      </c>
      <c r="AR15" s="12">
        <v>5.9</v>
      </c>
      <c r="AS15" s="12">
        <v>5.8</v>
      </c>
      <c r="AT15" s="12">
        <v>5.64</v>
      </c>
      <c r="AU15" s="12">
        <v>5.39</v>
      </c>
      <c r="AV15" s="12">
        <v>5.46</v>
      </c>
      <c r="AW15" s="12">
        <v>5.87</v>
      </c>
      <c r="AX15" s="12">
        <v>6.76</v>
      </c>
      <c r="AY15" s="12">
        <v>6.48</v>
      </c>
      <c r="AZ15" s="12">
        <v>6.01</v>
      </c>
      <c r="BA15" s="12">
        <v>6.03</v>
      </c>
      <c r="BB15" s="12">
        <v>6.19</v>
      </c>
      <c r="BC15" s="12">
        <v>6.18</v>
      </c>
      <c r="BD15" s="12">
        <v>6.05</v>
      </c>
      <c r="BE15" s="12">
        <v>5.3</v>
      </c>
      <c r="BF15" s="12">
        <v>6.33</v>
      </c>
      <c r="BG15" s="12">
        <v>6.05</v>
      </c>
      <c r="BH15" s="12">
        <v>6.26</v>
      </c>
      <c r="BI15" s="12">
        <v>5.4</v>
      </c>
      <c r="BJ15" s="12">
        <v>6.45</v>
      </c>
      <c r="BK15" s="12">
        <v>5.96</v>
      </c>
      <c r="BL15" s="12">
        <v>6.44</v>
      </c>
      <c r="BM15" s="12">
        <v>6.26</v>
      </c>
      <c r="BN15" s="12">
        <v>6.03</v>
      </c>
      <c r="BO15" s="12">
        <v>6.17</v>
      </c>
      <c r="BP15" s="12">
        <v>6.15</v>
      </c>
      <c r="BQ15" s="12">
        <v>6.24</v>
      </c>
      <c r="BR15" s="12">
        <v>6.41</v>
      </c>
      <c r="BS15" s="12">
        <v>5.97</v>
      </c>
      <c r="BT15" s="12">
        <v>6.23</v>
      </c>
      <c r="BU15" s="12">
        <v>6.27</v>
      </c>
      <c r="BV15" s="12">
        <v>6.2</v>
      </c>
      <c r="BW15" s="12">
        <v>6.16</v>
      </c>
      <c r="BX15" s="12">
        <v>5.46</v>
      </c>
      <c r="BY15" s="12">
        <v>6.55</v>
      </c>
      <c r="BZ15" s="12">
        <v>6.14</v>
      </c>
      <c r="CA15" s="12">
        <v>6.2</v>
      </c>
      <c r="CB15" s="12">
        <v>6.01</v>
      </c>
      <c r="CC15" s="12">
        <v>5.98</v>
      </c>
      <c r="CD15" s="12">
        <v>5.78</v>
      </c>
      <c r="CE15" s="12">
        <v>5.65</v>
      </c>
      <c r="CF15" s="12">
        <v>5.82</v>
      </c>
      <c r="CG15" s="12">
        <v>6</v>
      </c>
      <c r="CH15" s="12">
        <v>5.83</v>
      </c>
      <c r="CI15" s="12">
        <v>6.26</v>
      </c>
      <c r="CJ15" s="12">
        <v>6.13</v>
      </c>
      <c r="CK15" s="12">
        <v>6.03</v>
      </c>
      <c r="CL15" s="12">
        <v>5.89</v>
      </c>
      <c r="CM15" s="12">
        <v>6.28</v>
      </c>
      <c r="CN15" s="12">
        <v>6.37</v>
      </c>
      <c r="CO15" s="12">
        <v>5.78</v>
      </c>
      <c r="CP15" s="12">
        <v>6.06</v>
      </c>
      <c r="CQ15" s="12">
        <v>5.76</v>
      </c>
      <c r="CR15" s="12">
        <v>5.98</v>
      </c>
      <c r="CS15" s="12">
        <v>6.28</v>
      </c>
      <c r="CT15" s="12">
        <v>6.03</v>
      </c>
      <c r="CU15" s="12">
        <v>5.96</v>
      </c>
      <c r="CV15" s="12">
        <v>6.33</v>
      </c>
      <c r="CW15" s="12">
        <v>6.33</v>
      </c>
      <c r="CX15" s="12">
        <v>6.14</v>
      </c>
      <c r="CY15" s="12">
        <v>4.13</v>
      </c>
      <c r="CZ15" s="12">
        <v>6.1</v>
      </c>
      <c r="DA15" s="12">
        <v>6.26</v>
      </c>
      <c r="DB15" s="12">
        <v>6.05</v>
      </c>
      <c r="DC15" s="12">
        <v>6.53</v>
      </c>
      <c r="DD15" s="12">
        <v>6.31</v>
      </c>
      <c r="DE15" s="12">
        <v>6.53</v>
      </c>
      <c r="DF15" s="12">
        <v>6.97</v>
      </c>
      <c r="DG15" s="12">
        <v>5.88</v>
      </c>
      <c r="DH15" s="12">
        <v>5.93</v>
      </c>
      <c r="DI15" s="12">
        <v>6.42</v>
      </c>
      <c r="DJ15" s="12">
        <v>5.97</v>
      </c>
      <c r="DK15" s="12">
        <v>6.69</v>
      </c>
      <c r="DL15" s="12">
        <v>5.46</v>
      </c>
      <c r="DM15" s="12">
        <v>6.23</v>
      </c>
      <c r="DN15" s="12">
        <v>5.95</v>
      </c>
      <c r="DO15" s="12">
        <v>6.03</v>
      </c>
      <c r="DP15" s="12">
        <v>6.43</v>
      </c>
      <c r="DQ15" s="12">
        <v>5.69</v>
      </c>
      <c r="DR15" s="12">
        <v>6.64</v>
      </c>
      <c r="DS15" s="12">
        <v>5.38</v>
      </c>
      <c r="DT15" s="12">
        <v>6.29</v>
      </c>
      <c r="DU15" s="12">
        <v>5.9</v>
      </c>
      <c r="DV15" s="12">
        <v>5.96</v>
      </c>
      <c r="DW15" s="12">
        <v>5.61</v>
      </c>
      <c r="DX15" s="12">
        <v>5.57</v>
      </c>
      <c r="DY15" s="12">
        <v>6.27</v>
      </c>
      <c r="DZ15" s="12">
        <v>6.27</v>
      </c>
      <c r="EA15" s="12">
        <v>5.7</v>
      </c>
      <c r="EB15" s="12">
        <v>6.52</v>
      </c>
      <c r="EC15" s="1"/>
      <c r="ED15" s="1"/>
    </row>
    <row r="16" spans="1:134" x14ac:dyDescent="0.25">
      <c r="A16" s="10" t="s">
        <v>139</v>
      </c>
      <c r="B16" s="10" t="s">
        <v>135</v>
      </c>
      <c r="C16" s="1">
        <v>2002</v>
      </c>
      <c r="D16" s="12">
        <v>43.37</v>
      </c>
      <c r="E16" s="12">
        <v>40.770000000000003</v>
      </c>
      <c r="F16" s="12">
        <v>40.07</v>
      </c>
      <c r="G16" s="12">
        <v>43.3</v>
      </c>
      <c r="H16" s="12">
        <v>33.700000000000003</v>
      </c>
      <c r="I16" s="12">
        <v>40.07</v>
      </c>
      <c r="J16" s="12">
        <v>47.4</v>
      </c>
      <c r="K16" s="12">
        <v>37.770000000000003</v>
      </c>
      <c r="L16" s="12">
        <v>36.729999999999997</v>
      </c>
      <c r="M16" s="12">
        <v>29.6</v>
      </c>
      <c r="N16" s="12">
        <v>39.47</v>
      </c>
      <c r="O16" s="12">
        <v>41.07</v>
      </c>
      <c r="P16" s="12">
        <v>36.770000000000003</v>
      </c>
      <c r="Q16" s="12">
        <v>32.270000000000003</v>
      </c>
      <c r="R16" s="12">
        <v>33.33</v>
      </c>
      <c r="S16" s="12">
        <v>40.799999999999997</v>
      </c>
      <c r="T16" s="12">
        <v>44.8</v>
      </c>
      <c r="U16" s="12">
        <v>47.3</v>
      </c>
      <c r="V16" s="12">
        <v>43.3</v>
      </c>
      <c r="W16" s="12">
        <v>41.97</v>
      </c>
      <c r="X16" s="12">
        <v>40.700000000000003</v>
      </c>
      <c r="Y16" s="12">
        <v>39.6</v>
      </c>
      <c r="Z16" s="12">
        <v>44.7</v>
      </c>
      <c r="AA16" s="12">
        <v>43.03</v>
      </c>
      <c r="AB16" s="12">
        <v>44.63</v>
      </c>
      <c r="AC16" s="12">
        <v>39.869999999999997</v>
      </c>
      <c r="AD16" s="12">
        <v>33</v>
      </c>
      <c r="AE16" s="12">
        <v>33.93</v>
      </c>
      <c r="AF16" s="12">
        <v>35.200000000000003</v>
      </c>
      <c r="AG16" s="12">
        <v>37.6</v>
      </c>
      <c r="AH16" s="12">
        <v>38.5</v>
      </c>
      <c r="AI16" s="12">
        <v>36.6</v>
      </c>
      <c r="AJ16" s="12">
        <v>29.27</v>
      </c>
      <c r="AK16" s="12">
        <v>31.03</v>
      </c>
      <c r="AL16" s="12">
        <v>47.5</v>
      </c>
      <c r="AM16" s="12">
        <v>33.729999999999997</v>
      </c>
      <c r="AN16" s="12">
        <v>34.869999999999997</v>
      </c>
      <c r="AO16" s="12">
        <v>35.33</v>
      </c>
      <c r="AP16" s="12">
        <v>33.97</v>
      </c>
      <c r="AQ16" s="12">
        <v>46.97</v>
      </c>
      <c r="AR16" s="12">
        <v>38.67</v>
      </c>
      <c r="AS16" s="12">
        <v>46.37</v>
      </c>
      <c r="AT16" s="12">
        <v>31.77</v>
      </c>
      <c r="AU16" s="12">
        <v>45.23</v>
      </c>
      <c r="AV16" s="12">
        <v>33.729999999999997</v>
      </c>
      <c r="AW16" s="12">
        <v>48.43</v>
      </c>
      <c r="AX16" s="12">
        <v>40.729999999999997</v>
      </c>
      <c r="AY16" s="12">
        <v>46.33</v>
      </c>
      <c r="AZ16" s="12">
        <v>44.6</v>
      </c>
      <c r="BA16" s="12">
        <v>43.9</v>
      </c>
      <c r="BB16" s="12">
        <v>37.33</v>
      </c>
      <c r="BC16" s="12">
        <v>45.93</v>
      </c>
      <c r="BD16" s="12">
        <v>40.83</v>
      </c>
      <c r="BE16" s="12">
        <v>45.6</v>
      </c>
      <c r="BF16" s="12">
        <v>36.1</v>
      </c>
      <c r="BG16" s="12">
        <v>46.8</v>
      </c>
      <c r="BH16" s="12">
        <v>40.729999999999997</v>
      </c>
      <c r="BI16" s="12">
        <v>33.869999999999997</v>
      </c>
      <c r="BJ16" s="12">
        <v>48</v>
      </c>
      <c r="BK16" s="12">
        <v>42.2</v>
      </c>
      <c r="BL16" s="12">
        <v>37.9</v>
      </c>
      <c r="BM16" s="12">
        <v>34.700000000000003</v>
      </c>
      <c r="BN16" s="12">
        <v>41.7</v>
      </c>
      <c r="BO16" s="12">
        <v>42.57</v>
      </c>
      <c r="BP16" s="12">
        <v>39.03</v>
      </c>
      <c r="BQ16" s="12">
        <v>36.43</v>
      </c>
      <c r="BR16" s="12">
        <v>42.1</v>
      </c>
      <c r="BS16" s="12">
        <v>38.07</v>
      </c>
      <c r="BT16" s="12">
        <v>29.7</v>
      </c>
      <c r="BU16" s="12">
        <v>27.27</v>
      </c>
      <c r="BV16" s="12">
        <v>37</v>
      </c>
      <c r="BW16" s="12">
        <v>33.130000000000003</v>
      </c>
      <c r="BX16" s="12">
        <v>46.13</v>
      </c>
      <c r="BY16" s="12">
        <v>41.43</v>
      </c>
      <c r="BZ16" s="12">
        <v>40.130000000000003</v>
      </c>
      <c r="CA16" s="12">
        <v>41.73</v>
      </c>
      <c r="CB16" s="12">
        <v>30.77</v>
      </c>
      <c r="CC16" s="12">
        <v>44.97</v>
      </c>
      <c r="CD16" s="12">
        <v>36.97</v>
      </c>
      <c r="CE16" s="12">
        <v>31.17</v>
      </c>
      <c r="CF16" s="12">
        <v>41.33</v>
      </c>
      <c r="CG16" s="12">
        <v>30.17</v>
      </c>
      <c r="CH16" s="12">
        <v>34</v>
      </c>
      <c r="CI16" s="12">
        <v>40.17</v>
      </c>
      <c r="CJ16" s="12">
        <v>34.9</v>
      </c>
      <c r="CK16" s="12">
        <v>34.4</v>
      </c>
      <c r="CL16" s="12">
        <v>44.4</v>
      </c>
      <c r="CM16" s="12">
        <v>46.7</v>
      </c>
      <c r="CN16" s="12">
        <v>33.700000000000003</v>
      </c>
      <c r="CO16" s="12">
        <v>39.1</v>
      </c>
      <c r="CP16" s="12">
        <v>38.299999999999997</v>
      </c>
      <c r="CQ16" s="12">
        <v>40.729999999999997</v>
      </c>
      <c r="CR16" s="12">
        <v>44.83</v>
      </c>
      <c r="CS16" s="12">
        <v>35.799999999999997</v>
      </c>
      <c r="CT16" s="12">
        <v>34.57</v>
      </c>
      <c r="CU16" s="12">
        <v>25.3</v>
      </c>
      <c r="CV16" s="12">
        <v>40.1</v>
      </c>
      <c r="CW16" s="12">
        <v>32.299999999999997</v>
      </c>
      <c r="CX16" s="12">
        <v>40.03</v>
      </c>
      <c r="CY16" s="12">
        <v>32.299999999999997</v>
      </c>
      <c r="CZ16" s="12">
        <v>29.73</v>
      </c>
      <c r="DA16" s="12">
        <v>42.3</v>
      </c>
      <c r="DB16" s="12">
        <v>44.23</v>
      </c>
      <c r="DC16" s="12">
        <v>39.03</v>
      </c>
      <c r="DD16" s="12">
        <v>43.2</v>
      </c>
      <c r="DE16" s="12">
        <v>44.9</v>
      </c>
      <c r="DF16" s="12">
        <v>37.700000000000003</v>
      </c>
      <c r="DG16" s="12">
        <v>33.43</v>
      </c>
      <c r="DH16" s="12">
        <v>42.73</v>
      </c>
      <c r="DI16" s="12">
        <v>31.33</v>
      </c>
      <c r="DJ16" s="12">
        <v>24</v>
      </c>
      <c r="DK16" s="12">
        <v>37.700000000000003</v>
      </c>
      <c r="DL16" s="12">
        <v>43.23</v>
      </c>
      <c r="DM16" s="12">
        <v>33.6</v>
      </c>
      <c r="DN16" s="12">
        <v>33.57</v>
      </c>
      <c r="DO16" s="12">
        <v>35.93</v>
      </c>
      <c r="DP16" s="12">
        <v>41.47</v>
      </c>
      <c r="DQ16" s="12">
        <v>43.87</v>
      </c>
      <c r="DR16" s="12">
        <v>35.57</v>
      </c>
      <c r="DS16" s="12">
        <v>43.2</v>
      </c>
      <c r="DT16" s="12">
        <v>47.93</v>
      </c>
      <c r="DU16" s="12">
        <v>36.869999999999997</v>
      </c>
      <c r="DV16" s="12">
        <v>30.3</v>
      </c>
      <c r="DW16" s="12">
        <v>41.93</v>
      </c>
      <c r="DX16" s="12">
        <v>34.369999999999997</v>
      </c>
      <c r="DY16" s="12">
        <v>41.43</v>
      </c>
      <c r="DZ16" s="12">
        <v>47.47</v>
      </c>
      <c r="EA16" s="12">
        <v>42.07</v>
      </c>
      <c r="EB16" s="12">
        <v>44.9</v>
      </c>
      <c r="EC16" s="1"/>
      <c r="ED16" s="1"/>
    </row>
    <row r="17" spans="1:134" x14ac:dyDescent="0.25">
      <c r="A17" s="10" t="s">
        <v>138</v>
      </c>
      <c r="B17" s="10" t="s">
        <v>136</v>
      </c>
      <c r="C17" s="1">
        <v>2002</v>
      </c>
      <c r="D17" s="12">
        <v>2.5299999999999998</v>
      </c>
      <c r="E17" s="12">
        <v>2.5</v>
      </c>
      <c r="F17" s="12">
        <v>2.62</v>
      </c>
      <c r="G17" s="12">
        <v>3.01</v>
      </c>
      <c r="H17" s="12">
        <v>2.74</v>
      </c>
      <c r="I17" s="12">
        <v>2.5099999999999998</v>
      </c>
      <c r="J17" s="12">
        <v>2.63</v>
      </c>
      <c r="K17" s="12">
        <v>2.5499999999999998</v>
      </c>
      <c r="L17" s="12">
        <v>2.2999999999999998</v>
      </c>
      <c r="M17" s="12">
        <v>2.54</v>
      </c>
      <c r="N17" s="12">
        <v>2.4500000000000002</v>
      </c>
      <c r="O17" s="12">
        <v>2.48</v>
      </c>
      <c r="P17" s="12">
        <v>2.77</v>
      </c>
      <c r="Q17" s="12">
        <v>1.86</v>
      </c>
      <c r="R17" s="12">
        <v>2.34</v>
      </c>
      <c r="S17" s="12">
        <v>3.03</v>
      </c>
      <c r="T17" s="12">
        <v>2.89</v>
      </c>
      <c r="U17" s="12">
        <v>2.6</v>
      </c>
      <c r="V17" s="12">
        <v>2.84</v>
      </c>
      <c r="W17" s="12">
        <v>2.52</v>
      </c>
      <c r="X17" s="12">
        <v>2.5299999999999998</v>
      </c>
      <c r="Y17" s="12">
        <v>2.67</v>
      </c>
      <c r="Z17" s="12">
        <v>2.12</v>
      </c>
      <c r="AA17" s="12">
        <v>2.35</v>
      </c>
      <c r="AB17" s="12">
        <v>2.85</v>
      </c>
      <c r="AC17" s="12">
        <v>2.4900000000000002</v>
      </c>
      <c r="AD17" s="12">
        <v>2.06</v>
      </c>
      <c r="AE17" s="12">
        <v>2.35</v>
      </c>
      <c r="AF17" s="12">
        <v>2.42</v>
      </c>
      <c r="AG17" s="12">
        <v>2.35</v>
      </c>
      <c r="AH17" s="12">
        <v>2.71</v>
      </c>
      <c r="AI17" s="12">
        <v>2.37</v>
      </c>
      <c r="AJ17" s="12">
        <v>1.9</v>
      </c>
      <c r="AK17" s="12">
        <v>2.1800000000000002</v>
      </c>
      <c r="AL17" s="12">
        <v>2.63</v>
      </c>
      <c r="AM17" s="12">
        <v>2.3199999999999998</v>
      </c>
      <c r="AN17" s="12">
        <v>2.29</v>
      </c>
      <c r="AO17" s="12">
        <v>2.5299999999999998</v>
      </c>
      <c r="AP17" s="12">
        <v>2.56</v>
      </c>
      <c r="AQ17" s="12">
        <v>2.4700000000000002</v>
      </c>
      <c r="AR17" s="12">
        <v>2.39</v>
      </c>
      <c r="AS17" s="12">
        <v>3.01</v>
      </c>
      <c r="AT17" s="12">
        <v>2.69</v>
      </c>
      <c r="AU17" s="12">
        <v>2.78</v>
      </c>
      <c r="AV17" s="12">
        <v>2.46</v>
      </c>
      <c r="AW17" s="12">
        <v>2.58</v>
      </c>
      <c r="AX17" s="12">
        <v>2.61</v>
      </c>
      <c r="AY17" s="12">
        <v>2.63</v>
      </c>
      <c r="AZ17" s="12">
        <v>2.56</v>
      </c>
      <c r="BA17" s="12">
        <v>2.71</v>
      </c>
      <c r="BB17" s="12">
        <v>2.34</v>
      </c>
      <c r="BC17" s="12">
        <v>2.73</v>
      </c>
      <c r="BD17" s="12">
        <v>2.67</v>
      </c>
      <c r="BE17" s="12">
        <v>2.5299999999999998</v>
      </c>
      <c r="BF17" s="12">
        <v>2.36</v>
      </c>
      <c r="BG17" s="12">
        <v>3.22</v>
      </c>
      <c r="BH17" s="12">
        <v>2.71</v>
      </c>
      <c r="BI17" s="12">
        <v>2.02</v>
      </c>
      <c r="BJ17" s="12">
        <v>2.2799999999999998</v>
      </c>
      <c r="BK17" s="12">
        <v>2.2799999999999998</v>
      </c>
      <c r="BL17" s="12">
        <v>2.63</v>
      </c>
      <c r="BM17" s="12">
        <v>2.74</v>
      </c>
      <c r="BN17" s="12">
        <v>2.87</v>
      </c>
      <c r="BO17" s="12">
        <v>2.73</v>
      </c>
      <c r="BP17" s="12">
        <v>2.75</v>
      </c>
      <c r="BQ17" s="12">
        <v>2.41</v>
      </c>
      <c r="BR17" s="12">
        <v>2.87</v>
      </c>
      <c r="BS17" s="12">
        <v>2.42</v>
      </c>
      <c r="BT17" s="12">
        <v>2.2000000000000002</v>
      </c>
      <c r="BU17" s="12">
        <v>1.71</v>
      </c>
      <c r="BV17" s="12">
        <v>2.89</v>
      </c>
      <c r="BW17" s="12">
        <v>2.31</v>
      </c>
      <c r="BX17" s="12">
        <v>2.4900000000000002</v>
      </c>
      <c r="BY17" s="12">
        <v>2.5499999999999998</v>
      </c>
      <c r="BZ17" s="12">
        <v>2.6</v>
      </c>
      <c r="CA17" s="12">
        <v>3.08</v>
      </c>
      <c r="CB17" s="12">
        <v>2.31</v>
      </c>
      <c r="CC17" s="12">
        <v>2.4700000000000002</v>
      </c>
      <c r="CD17" s="12">
        <v>2</v>
      </c>
      <c r="CE17" s="12">
        <v>2.14</v>
      </c>
      <c r="CF17" s="12">
        <v>2.69</v>
      </c>
      <c r="CG17" s="12">
        <v>1.97</v>
      </c>
      <c r="CH17" s="12">
        <v>2.16</v>
      </c>
      <c r="CI17" s="12">
        <v>2.74</v>
      </c>
      <c r="CJ17" s="12">
        <v>2.48</v>
      </c>
      <c r="CK17" s="12">
        <v>2.36</v>
      </c>
      <c r="CL17" s="12">
        <v>3.04</v>
      </c>
      <c r="CM17" s="12">
        <v>2.68</v>
      </c>
      <c r="CN17" s="12">
        <v>2.68</v>
      </c>
      <c r="CO17" s="12">
        <v>3.07</v>
      </c>
      <c r="CP17" s="12">
        <v>2.66</v>
      </c>
      <c r="CQ17" s="12">
        <v>2.54</v>
      </c>
      <c r="CR17" s="12">
        <v>2.21</v>
      </c>
      <c r="CS17" s="12">
        <v>2.65</v>
      </c>
      <c r="CT17" s="12">
        <v>2.4700000000000002</v>
      </c>
      <c r="CU17" s="12">
        <v>2.0299999999999998</v>
      </c>
      <c r="CV17" s="12">
        <v>2.88</v>
      </c>
      <c r="CW17" s="12">
        <v>2.19</v>
      </c>
      <c r="CX17" s="12">
        <v>2.67</v>
      </c>
      <c r="CY17" s="12">
        <v>2.11</v>
      </c>
      <c r="CZ17" s="12">
        <v>2.15</v>
      </c>
      <c r="DA17" s="12">
        <v>2.97</v>
      </c>
      <c r="DB17" s="12">
        <v>2.74</v>
      </c>
      <c r="DC17" s="12">
        <v>2.29</v>
      </c>
      <c r="DD17" s="12">
        <v>2.58</v>
      </c>
      <c r="DE17" s="12">
        <v>2.78</v>
      </c>
      <c r="DF17" s="12">
        <v>2.7</v>
      </c>
      <c r="DG17" s="12">
        <v>2.23</v>
      </c>
      <c r="DH17" s="12">
        <v>2.69</v>
      </c>
      <c r="DI17" s="12">
        <v>2.68</v>
      </c>
      <c r="DJ17" s="12">
        <v>1.41</v>
      </c>
      <c r="DK17" s="12">
        <v>2.73</v>
      </c>
      <c r="DL17" s="12">
        <v>2.77</v>
      </c>
      <c r="DM17" s="12">
        <v>2.21</v>
      </c>
      <c r="DN17" s="12">
        <v>2.12</v>
      </c>
      <c r="DO17" s="12">
        <v>2.12</v>
      </c>
      <c r="DP17" s="12">
        <v>2.85</v>
      </c>
      <c r="DQ17" s="12">
        <v>3.08</v>
      </c>
      <c r="DR17" s="12">
        <v>2.85</v>
      </c>
      <c r="DS17" s="12">
        <v>2.78</v>
      </c>
      <c r="DT17" s="12">
        <v>2.73</v>
      </c>
      <c r="DU17" s="12">
        <v>2.31</v>
      </c>
      <c r="DV17" s="12">
        <v>2.27</v>
      </c>
      <c r="DW17" s="12">
        <v>2.81</v>
      </c>
      <c r="DX17" s="12">
        <v>1.79</v>
      </c>
      <c r="DY17" s="12">
        <v>2.87</v>
      </c>
      <c r="DZ17" s="12">
        <v>3.03</v>
      </c>
      <c r="EA17" s="12">
        <v>2.4500000000000002</v>
      </c>
      <c r="EB17" s="12">
        <v>2.64</v>
      </c>
      <c r="EC17" s="1"/>
      <c r="ED17" s="1"/>
    </row>
    <row r="18" spans="1:134" x14ac:dyDescent="0.25">
      <c r="A18" s="10" t="s">
        <v>139</v>
      </c>
      <c r="B18" s="10" t="s">
        <v>136</v>
      </c>
      <c r="C18" s="1">
        <v>2002</v>
      </c>
      <c r="D18" s="12">
        <v>42.2</v>
      </c>
      <c r="E18" s="12">
        <v>39.83</v>
      </c>
      <c r="F18" s="12">
        <v>39.270000000000003</v>
      </c>
      <c r="G18" s="12">
        <v>39.270000000000003</v>
      </c>
      <c r="H18" s="12">
        <v>33.4</v>
      </c>
      <c r="I18" s="12">
        <v>38.729999999999997</v>
      </c>
      <c r="J18" s="12">
        <v>46.43</v>
      </c>
      <c r="K18" s="12">
        <v>36.770000000000003</v>
      </c>
      <c r="L18" s="12">
        <v>34.369999999999997</v>
      </c>
      <c r="M18" s="12">
        <v>30.37</v>
      </c>
      <c r="N18" s="12">
        <v>37.369999999999997</v>
      </c>
      <c r="O18" s="12">
        <v>40.43</v>
      </c>
      <c r="P18" s="12">
        <v>35.869999999999997</v>
      </c>
      <c r="Q18" s="12">
        <v>30.87</v>
      </c>
      <c r="R18" s="12">
        <v>32.700000000000003</v>
      </c>
      <c r="S18" s="12">
        <v>39.67</v>
      </c>
      <c r="T18" s="12">
        <v>45.17</v>
      </c>
      <c r="U18" s="12">
        <v>45.33</v>
      </c>
      <c r="V18" s="12">
        <v>42.53</v>
      </c>
      <c r="W18" s="12">
        <v>41.8</v>
      </c>
      <c r="X18" s="12">
        <v>39.97</v>
      </c>
      <c r="Y18" s="12">
        <v>38.33</v>
      </c>
      <c r="Z18" s="12">
        <v>43.03</v>
      </c>
      <c r="AA18" s="12">
        <v>40.9</v>
      </c>
      <c r="AB18" s="12">
        <v>44.57</v>
      </c>
      <c r="AC18" s="12">
        <v>39.130000000000003</v>
      </c>
      <c r="AD18" s="12">
        <v>31.83</v>
      </c>
      <c r="AE18" s="12">
        <v>32.130000000000003</v>
      </c>
      <c r="AF18" s="12">
        <v>35.369999999999997</v>
      </c>
      <c r="AG18" s="12">
        <v>37.83</v>
      </c>
      <c r="AH18" s="12">
        <v>36.729999999999997</v>
      </c>
      <c r="AI18" s="12">
        <v>35.97</v>
      </c>
      <c r="AJ18" s="12">
        <v>29.33</v>
      </c>
      <c r="AK18" s="12">
        <v>30.17</v>
      </c>
      <c r="AL18" s="12">
        <v>47.53</v>
      </c>
      <c r="AM18" s="12">
        <v>33.299999999999997</v>
      </c>
      <c r="AN18" s="12">
        <v>33.97</v>
      </c>
      <c r="AO18" s="12">
        <v>32.83</v>
      </c>
      <c r="AP18" s="12">
        <v>32.6</v>
      </c>
      <c r="AQ18" s="12">
        <v>46.2</v>
      </c>
      <c r="AR18" s="12">
        <v>35.97</v>
      </c>
      <c r="AS18" s="12">
        <v>45.8</v>
      </c>
      <c r="AT18" s="12">
        <v>30.3</v>
      </c>
      <c r="AU18" s="12">
        <v>44.3</v>
      </c>
      <c r="AV18" s="12">
        <v>33.53</v>
      </c>
      <c r="AW18" s="12">
        <v>46.47</v>
      </c>
      <c r="AX18" s="12">
        <v>39.200000000000003</v>
      </c>
      <c r="AY18" s="12">
        <v>45.37</v>
      </c>
      <c r="AZ18" s="12">
        <v>42.93</v>
      </c>
      <c r="BA18" s="12">
        <v>42.07</v>
      </c>
      <c r="BB18" s="12">
        <v>35.729999999999997</v>
      </c>
      <c r="BC18" s="12">
        <v>45</v>
      </c>
      <c r="BD18" s="12">
        <v>39.770000000000003</v>
      </c>
      <c r="BE18" s="12">
        <v>44.27</v>
      </c>
      <c r="BF18" s="12">
        <v>35.1</v>
      </c>
      <c r="BG18" s="12">
        <v>44.57</v>
      </c>
      <c r="BH18" s="12">
        <v>39.770000000000003</v>
      </c>
      <c r="BI18" s="12">
        <v>32.17</v>
      </c>
      <c r="BJ18" s="12">
        <v>46.97</v>
      </c>
      <c r="BK18" s="12">
        <v>41.13</v>
      </c>
      <c r="BL18" s="12">
        <v>36.630000000000003</v>
      </c>
      <c r="BM18" s="12">
        <v>33.47</v>
      </c>
      <c r="BN18" s="12">
        <v>40.93</v>
      </c>
      <c r="BO18" s="12">
        <v>39.869999999999997</v>
      </c>
      <c r="BP18" s="12">
        <v>38.03</v>
      </c>
      <c r="BQ18" s="12">
        <v>36.130000000000003</v>
      </c>
      <c r="BR18" s="12">
        <v>42.67</v>
      </c>
      <c r="BS18" s="12">
        <v>37.6</v>
      </c>
      <c r="BT18" s="12">
        <v>27.87</v>
      </c>
      <c r="BU18" s="12">
        <v>26</v>
      </c>
      <c r="BV18" s="12">
        <v>35.9</v>
      </c>
      <c r="BW18" s="12">
        <v>30.9</v>
      </c>
      <c r="BX18" s="12">
        <v>45.33</v>
      </c>
      <c r="BY18" s="12">
        <v>40.97</v>
      </c>
      <c r="BZ18" s="12">
        <v>39.47</v>
      </c>
      <c r="CA18" s="12">
        <v>41.07</v>
      </c>
      <c r="CB18" s="12">
        <v>30.37</v>
      </c>
      <c r="CC18" s="12">
        <v>44</v>
      </c>
      <c r="CD18" s="12">
        <v>35.6</v>
      </c>
      <c r="CE18" s="12">
        <v>29.7</v>
      </c>
      <c r="CF18" s="12">
        <v>39.869999999999997</v>
      </c>
      <c r="CG18" s="12">
        <v>28.93</v>
      </c>
      <c r="CH18" s="12">
        <v>33.33</v>
      </c>
      <c r="CI18" s="12">
        <v>39.47</v>
      </c>
      <c r="CJ18" s="12">
        <v>33</v>
      </c>
      <c r="CK18" s="12">
        <v>34.799999999999997</v>
      </c>
      <c r="CL18" s="12">
        <v>42.97</v>
      </c>
      <c r="CM18" s="12">
        <v>46.3</v>
      </c>
      <c r="CN18" s="12">
        <v>33.200000000000003</v>
      </c>
      <c r="CO18" s="12">
        <v>37.770000000000003</v>
      </c>
      <c r="CP18" s="12">
        <v>38.07</v>
      </c>
      <c r="CQ18" s="12">
        <v>40.130000000000003</v>
      </c>
      <c r="CR18" s="12">
        <v>44.3</v>
      </c>
      <c r="CS18" s="12">
        <v>34.229999999999997</v>
      </c>
      <c r="CT18" s="12">
        <v>33.5</v>
      </c>
      <c r="CU18" s="12">
        <v>24.4</v>
      </c>
      <c r="CV18" s="12">
        <v>38.83</v>
      </c>
      <c r="CW18" s="12">
        <v>32.1</v>
      </c>
      <c r="CX18" s="12">
        <v>39.83</v>
      </c>
      <c r="CY18" s="12">
        <v>32.270000000000003</v>
      </c>
      <c r="CZ18" s="12">
        <v>28.7</v>
      </c>
      <c r="DA18" s="12">
        <v>40.93</v>
      </c>
      <c r="DB18" s="12">
        <v>43.53</v>
      </c>
      <c r="DC18" s="12">
        <v>38.43</v>
      </c>
      <c r="DD18" s="12">
        <v>42.7</v>
      </c>
      <c r="DE18" s="12">
        <v>41.1</v>
      </c>
      <c r="DF18" s="12">
        <v>36.47</v>
      </c>
      <c r="DG18" s="12">
        <v>32.4</v>
      </c>
      <c r="DH18" s="12">
        <v>41.47</v>
      </c>
      <c r="DI18" s="12">
        <v>30.4</v>
      </c>
      <c r="DJ18" s="12">
        <v>23.33</v>
      </c>
      <c r="DK18" s="12">
        <v>37.07</v>
      </c>
      <c r="DL18" s="12">
        <v>42.63</v>
      </c>
      <c r="DM18" s="12">
        <v>33.03</v>
      </c>
      <c r="DN18" s="12">
        <v>32.17</v>
      </c>
      <c r="DO18" s="12">
        <v>34.5</v>
      </c>
      <c r="DP18" s="12">
        <v>40.33</v>
      </c>
      <c r="DQ18" s="12">
        <v>43.4</v>
      </c>
      <c r="DR18" s="12">
        <v>35.1</v>
      </c>
      <c r="DS18" s="12">
        <v>42.63</v>
      </c>
      <c r="DT18" s="12">
        <v>44.67</v>
      </c>
      <c r="DU18" s="12">
        <v>36.07</v>
      </c>
      <c r="DV18" s="12">
        <v>29.7</v>
      </c>
      <c r="DW18" s="12">
        <v>40.700000000000003</v>
      </c>
      <c r="DX18" s="12">
        <v>34.229999999999997</v>
      </c>
      <c r="DY18" s="12">
        <v>41.03</v>
      </c>
      <c r="DZ18" s="12">
        <v>45.97</v>
      </c>
      <c r="EA18" s="12">
        <v>40.369999999999997</v>
      </c>
      <c r="EB18" s="12">
        <v>43.67</v>
      </c>
      <c r="EC18" s="1"/>
      <c r="ED18" s="1"/>
    </row>
    <row r="19" spans="1:134" x14ac:dyDescent="0.25">
      <c r="A19" s="10" t="s">
        <v>138</v>
      </c>
      <c r="B19" s="10" t="s">
        <v>137</v>
      </c>
      <c r="C19" s="1">
        <v>2002</v>
      </c>
      <c r="D19" s="12">
        <v>10.367000000000001</v>
      </c>
      <c r="E19" s="12">
        <v>10.032999999999999</v>
      </c>
      <c r="F19" s="12">
        <v>9.3670000000000009</v>
      </c>
      <c r="G19" s="12">
        <v>11.433</v>
      </c>
      <c r="H19" s="12">
        <v>8.4329999999999998</v>
      </c>
      <c r="I19" s="12">
        <v>9.6669999999999998</v>
      </c>
      <c r="J19" s="12">
        <v>9.85</v>
      </c>
      <c r="K19" s="12">
        <v>9.5</v>
      </c>
      <c r="L19" s="12">
        <v>11.367000000000001</v>
      </c>
      <c r="M19" s="12">
        <v>11.567</v>
      </c>
      <c r="N19" s="12">
        <v>9.2330000000000005</v>
      </c>
      <c r="O19" s="12">
        <v>9.4670000000000005</v>
      </c>
      <c r="P19" s="12">
        <v>10.433</v>
      </c>
      <c r="Q19" s="12">
        <v>9.3000000000000007</v>
      </c>
      <c r="R19" s="12">
        <v>10.7</v>
      </c>
      <c r="S19" s="12">
        <v>9.1</v>
      </c>
      <c r="T19" s="12">
        <v>10.3</v>
      </c>
      <c r="U19" s="12">
        <v>10.067</v>
      </c>
      <c r="V19" s="12">
        <v>9.1329999999999991</v>
      </c>
      <c r="W19" s="12">
        <v>9.3670000000000009</v>
      </c>
      <c r="X19" s="12">
        <v>8.0329999999999995</v>
      </c>
      <c r="Y19" s="12">
        <v>9.7330000000000005</v>
      </c>
      <c r="Z19" s="12">
        <v>8.4</v>
      </c>
      <c r="AA19" s="12">
        <v>10.132999999999999</v>
      </c>
      <c r="AB19" s="12">
        <v>9.5329999999999995</v>
      </c>
      <c r="AC19" s="12">
        <v>11.467000000000001</v>
      </c>
      <c r="AD19" s="12">
        <v>10.632999999999999</v>
      </c>
      <c r="AE19" s="12">
        <v>11.3</v>
      </c>
      <c r="AF19" s="12">
        <v>7.9329999999999998</v>
      </c>
      <c r="AG19" s="12">
        <v>9.2330000000000005</v>
      </c>
      <c r="AH19" s="12">
        <v>10.233000000000001</v>
      </c>
      <c r="AI19" s="12">
        <v>10.632999999999999</v>
      </c>
      <c r="AJ19" s="12">
        <v>10.1</v>
      </c>
      <c r="AK19" s="12">
        <v>11.2</v>
      </c>
      <c r="AL19" s="12">
        <v>8.5</v>
      </c>
      <c r="AM19" s="12">
        <v>9.3330000000000002</v>
      </c>
      <c r="AN19" s="12">
        <v>10.433</v>
      </c>
      <c r="AO19" s="12">
        <v>10.833</v>
      </c>
      <c r="AP19" s="12">
        <v>9.6329999999999991</v>
      </c>
      <c r="AQ19" s="12">
        <v>8.7330000000000005</v>
      </c>
      <c r="AR19" s="12">
        <v>9.3000000000000007</v>
      </c>
      <c r="AS19" s="12">
        <v>9.1669999999999998</v>
      </c>
      <c r="AT19" s="12">
        <v>9.0329999999999995</v>
      </c>
      <c r="AU19" s="12">
        <v>7.9669999999999996</v>
      </c>
      <c r="AV19" s="12">
        <v>10.9</v>
      </c>
      <c r="AW19" s="12">
        <v>9.2330000000000005</v>
      </c>
      <c r="AX19" s="12">
        <v>9.6669999999999998</v>
      </c>
      <c r="AY19" s="12">
        <v>10.532999999999999</v>
      </c>
      <c r="AZ19" s="12">
        <v>10.367000000000001</v>
      </c>
      <c r="BA19" s="12">
        <v>8.4329999999999998</v>
      </c>
      <c r="BB19" s="12">
        <v>9.5329999999999995</v>
      </c>
      <c r="BC19" s="12">
        <v>9.5</v>
      </c>
      <c r="BD19" s="12">
        <v>9.3330000000000002</v>
      </c>
      <c r="BE19" s="12">
        <v>8.5670000000000002</v>
      </c>
      <c r="BF19" s="12">
        <v>10.367000000000001</v>
      </c>
      <c r="BG19" s="12">
        <v>8.8330000000000002</v>
      </c>
      <c r="BH19" s="12">
        <v>9.8670000000000009</v>
      </c>
      <c r="BI19" s="12">
        <v>9.8330000000000002</v>
      </c>
      <c r="BJ19" s="12">
        <v>8.9670000000000005</v>
      </c>
      <c r="BK19" s="12">
        <v>9.4329999999999998</v>
      </c>
      <c r="BL19" s="12">
        <v>9.1669999999999998</v>
      </c>
      <c r="BM19" s="12">
        <v>9.6329999999999991</v>
      </c>
      <c r="BN19" s="12">
        <v>11.032999999999999</v>
      </c>
      <c r="BO19" s="12">
        <v>7.8</v>
      </c>
      <c r="BP19" s="12">
        <v>9.4670000000000005</v>
      </c>
      <c r="BQ19" s="12">
        <v>10.333</v>
      </c>
      <c r="BR19" s="12">
        <v>10.233000000000001</v>
      </c>
      <c r="BS19" s="12">
        <v>9.7330000000000005</v>
      </c>
      <c r="BT19" s="12">
        <v>10.233000000000001</v>
      </c>
      <c r="BU19" s="12">
        <v>10.532999999999999</v>
      </c>
      <c r="BV19" s="12">
        <v>9.9</v>
      </c>
      <c r="BW19" s="12">
        <v>10.532999999999999</v>
      </c>
      <c r="BX19" s="12">
        <v>9.4670000000000005</v>
      </c>
      <c r="BY19" s="12">
        <v>10.167</v>
      </c>
      <c r="BZ19" s="12">
        <v>10.7</v>
      </c>
      <c r="CA19" s="12">
        <v>10.766999999999999</v>
      </c>
      <c r="CB19" s="12">
        <v>10.067</v>
      </c>
      <c r="CC19" s="12">
        <v>9.1329999999999991</v>
      </c>
      <c r="CD19" s="12">
        <v>8.6669999999999998</v>
      </c>
      <c r="CE19" s="12">
        <v>11</v>
      </c>
      <c r="CF19" s="12">
        <v>9.3000000000000007</v>
      </c>
      <c r="CG19" s="12">
        <v>9.8000000000000007</v>
      </c>
      <c r="CH19" s="12">
        <v>10.532999999999999</v>
      </c>
      <c r="CI19" s="12">
        <v>10.5</v>
      </c>
      <c r="CJ19" s="12">
        <v>10.667</v>
      </c>
      <c r="CK19" s="12">
        <v>10.6</v>
      </c>
      <c r="CL19" s="12">
        <v>10.132999999999999</v>
      </c>
      <c r="CM19" s="12">
        <v>9.1669999999999998</v>
      </c>
      <c r="CN19" s="12">
        <v>9</v>
      </c>
      <c r="CO19" s="12">
        <v>10.266999999999999</v>
      </c>
      <c r="CP19" s="12">
        <v>10.867000000000001</v>
      </c>
      <c r="CQ19" s="12">
        <v>9.7330000000000005</v>
      </c>
      <c r="CR19" s="12">
        <v>9.6669999999999998</v>
      </c>
      <c r="CS19" s="12">
        <v>10.667</v>
      </c>
      <c r="CT19" s="12">
        <v>9.5329999999999995</v>
      </c>
      <c r="CU19" s="12">
        <v>9.2669999999999995</v>
      </c>
      <c r="CV19" s="12">
        <v>9.3000000000000007</v>
      </c>
      <c r="CW19" s="12">
        <v>10.667</v>
      </c>
      <c r="CX19" s="12">
        <v>9.9670000000000005</v>
      </c>
      <c r="CY19" s="12">
        <v>7.2670000000000003</v>
      </c>
      <c r="CZ19" s="12">
        <v>9.8670000000000009</v>
      </c>
      <c r="DA19" s="12">
        <v>9.5329999999999995</v>
      </c>
      <c r="DB19" s="12">
        <v>10.667</v>
      </c>
      <c r="DC19" s="12">
        <v>10.433</v>
      </c>
      <c r="DD19" s="12">
        <v>9.7669999999999995</v>
      </c>
      <c r="DE19" s="12">
        <v>7.633</v>
      </c>
      <c r="DF19" s="12">
        <v>10.067</v>
      </c>
      <c r="DG19" s="12">
        <v>10.7</v>
      </c>
      <c r="DH19" s="12">
        <v>9.2669999999999995</v>
      </c>
      <c r="DI19" s="12">
        <v>9.1329999999999991</v>
      </c>
      <c r="DJ19" s="12">
        <v>9.4</v>
      </c>
      <c r="DK19" s="12">
        <v>10.333</v>
      </c>
      <c r="DL19" s="12">
        <v>8.9329999999999998</v>
      </c>
      <c r="DM19" s="12">
        <v>9.1999999999999993</v>
      </c>
      <c r="DN19" s="12">
        <v>9.8670000000000009</v>
      </c>
      <c r="DO19" s="12">
        <v>9.1999999999999993</v>
      </c>
      <c r="DP19" s="12">
        <v>9.2669999999999995</v>
      </c>
      <c r="DQ19" s="12">
        <v>9.2669999999999995</v>
      </c>
      <c r="DR19" s="12">
        <v>8.3330000000000002</v>
      </c>
      <c r="DS19" s="12">
        <v>8.1999999999999993</v>
      </c>
      <c r="DT19" s="12">
        <v>10.3</v>
      </c>
      <c r="DU19" s="12">
        <v>11.2</v>
      </c>
      <c r="DV19" s="12">
        <v>11.433</v>
      </c>
      <c r="DW19" s="12">
        <v>10.067</v>
      </c>
      <c r="DX19" s="12">
        <v>8.1</v>
      </c>
      <c r="DY19" s="12">
        <v>9.6669999999999998</v>
      </c>
      <c r="DZ19" s="12">
        <v>10.667</v>
      </c>
      <c r="EA19" s="12">
        <v>9.1329999999999991</v>
      </c>
      <c r="EB19" s="12">
        <v>9.9329999999999998</v>
      </c>
      <c r="EC19" s="1"/>
      <c r="ED19" s="1"/>
    </row>
    <row r="20" spans="1:134" x14ac:dyDescent="0.25">
      <c r="A20" s="10" t="s">
        <v>139</v>
      </c>
      <c r="B20" s="10" t="s">
        <v>137</v>
      </c>
      <c r="C20" s="1">
        <v>2002</v>
      </c>
      <c r="D20" s="12">
        <v>42.17</v>
      </c>
      <c r="E20" s="12">
        <v>44.87</v>
      </c>
      <c r="F20" s="12">
        <v>42.9</v>
      </c>
      <c r="G20" s="12">
        <v>46.17</v>
      </c>
      <c r="H20" s="12">
        <v>29.37</v>
      </c>
      <c r="I20" s="12">
        <v>43.33</v>
      </c>
      <c r="J20" s="12">
        <v>46.17</v>
      </c>
      <c r="K20" s="12">
        <v>35.53</v>
      </c>
      <c r="L20" s="12">
        <v>39.93</v>
      </c>
      <c r="M20" s="12">
        <v>41.77</v>
      </c>
      <c r="N20" s="12">
        <v>37.700000000000003</v>
      </c>
      <c r="O20" s="12">
        <v>42.33</v>
      </c>
      <c r="P20" s="12">
        <v>39.97</v>
      </c>
      <c r="Q20" s="12">
        <v>42.97</v>
      </c>
      <c r="R20" s="12">
        <v>40.67</v>
      </c>
      <c r="S20" s="12">
        <v>36.67</v>
      </c>
      <c r="T20" s="12">
        <v>44.33</v>
      </c>
      <c r="U20" s="12">
        <v>48.97</v>
      </c>
      <c r="V20" s="12">
        <v>43.3</v>
      </c>
      <c r="W20" s="12">
        <v>41.63</v>
      </c>
      <c r="X20" s="12">
        <v>42.4</v>
      </c>
      <c r="Y20" s="12">
        <v>43.83</v>
      </c>
      <c r="Z20" s="12">
        <v>45.57</v>
      </c>
      <c r="AA20" s="12">
        <v>49.87</v>
      </c>
      <c r="AB20" s="12">
        <v>46.83</v>
      </c>
      <c r="AC20" s="12">
        <v>45.77</v>
      </c>
      <c r="AD20" s="12">
        <v>41.17</v>
      </c>
      <c r="AE20" s="12">
        <v>43.33</v>
      </c>
      <c r="AF20" s="12">
        <v>34.97</v>
      </c>
      <c r="AG20" s="12">
        <v>38.729999999999997</v>
      </c>
      <c r="AH20" s="12">
        <v>43.73</v>
      </c>
      <c r="AI20" s="12">
        <v>44.5</v>
      </c>
      <c r="AJ20" s="12">
        <v>40.299999999999997</v>
      </c>
      <c r="AK20" s="12">
        <v>41.67</v>
      </c>
      <c r="AL20" s="12">
        <v>47.17</v>
      </c>
      <c r="AM20" s="12">
        <v>37.770000000000003</v>
      </c>
      <c r="AN20" s="12">
        <v>44.8</v>
      </c>
      <c r="AO20" s="12">
        <v>42.6</v>
      </c>
      <c r="AP20" s="12">
        <v>34.4</v>
      </c>
      <c r="AQ20" s="12">
        <v>42.5</v>
      </c>
      <c r="AR20" s="12">
        <v>40.07</v>
      </c>
      <c r="AS20" s="12">
        <v>42.93</v>
      </c>
      <c r="AT20" s="12">
        <v>35.200000000000003</v>
      </c>
      <c r="AU20" s="12">
        <v>42.03</v>
      </c>
      <c r="AV20" s="12">
        <v>41.77</v>
      </c>
      <c r="AW20" s="12">
        <v>47.23</v>
      </c>
      <c r="AX20" s="12">
        <v>38</v>
      </c>
      <c r="AY20" s="12">
        <v>48.77</v>
      </c>
      <c r="AZ20" s="12">
        <v>44.83</v>
      </c>
      <c r="BA20" s="12">
        <v>41.77</v>
      </c>
      <c r="BB20" s="12">
        <v>41.6</v>
      </c>
      <c r="BC20" s="12">
        <v>43.27</v>
      </c>
      <c r="BD20" s="12">
        <v>41.6</v>
      </c>
      <c r="BE20" s="12">
        <v>44.8</v>
      </c>
      <c r="BF20" s="12">
        <v>44.23</v>
      </c>
      <c r="BG20" s="12">
        <v>42.23</v>
      </c>
      <c r="BH20" s="12">
        <v>41.5</v>
      </c>
      <c r="BI20" s="12">
        <v>40.729999999999997</v>
      </c>
      <c r="BJ20" s="12">
        <v>44.83</v>
      </c>
      <c r="BK20" s="12">
        <v>41.97</v>
      </c>
      <c r="BL20" s="12">
        <v>35.1</v>
      </c>
      <c r="BM20" s="12">
        <v>35.299999999999997</v>
      </c>
      <c r="BN20" s="12">
        <v>46.83</v>
      </c>
      <c r="BO20" s="12">
        <v>36.67</v>
      </c>
      <c r="BP20" s="12">
        <v>38.299999999999997</v>
      </c>
      <c r="BQ20" s="12">
        <v>43.6</v>
      </c>
      <c r="BR20" s="12">
        <v>48.13</v>
      </c>
      <c r="BS20" s="12">
        <v>41.37</v>
      </c>
      <c r="BT20" s="12">
        <v>37.130000000000003</v>
      </c>
      <c r="BU20" s="12">
        <v>41.13</v>
      </c>
      <c r="BV20" s="12">
        <v>42.73</v>
      </c>
      <c r="BW20" s="12">
        <v>35.630000000000003</v>
      </c>
      <c r="BX20" s="12">
        <v>45</v>
      </c>
      <c r="BY20" s="12">
        <v>42.73</v>
      </c>
      <c r="BZ20" s="12">
        <v>43.37</v>
      </c>
      <c r="CA20" s="12">
        <v>46.5</v>
      </c>
      <c r="CB20" s="12">
        <v>39.200000000000003</v>
      </c>
      <c r="CC20" s="12">
        <v>44.17</v>
      </c>
      <c r="CD20" s="12">
        <v>36</v>
      </c>
      <c r="CE20" s="12">
        <v>36.9</v>
      </c>
      <c r="CF20" s="12">
        <v>40.83</v>
      </c>
      <c r="CG20" s="12">
        <v>38.83</v>
      </c>
      <c r="CH20" s="12">
        <v>42.53</v>
      </c>
      <c r="CI20" s="12">
        <v>47.13</v>
      </c>
      <c r="CJ20" s="12">
        <v>44.6</v>
      </c>
      <c r="CK20" s="12">
        <v>41.67</v>
      </c>
      <c r="CL20" s="12">
        <v>43.3</v>
      </c>
      <c r="CM20" s="12">
        <v>45.63</v>
      </c>
      <c r="CN20" s="12">
        <v>33.729999999999997</v>
      </c>
      <c r="CO20" s="12">
        <v>39.700000000000003</v>
      </c>
      <c r="CP20" s="12">
        <v>40.97</v>
      </c>
      <c r="CQ20" s="12">
        <v>42.63</v>
      </c>
      <c r="CR20" s="12">
        <v>44.9</v>
      </c>
      <c r="CS20" s="12">
        <v>40.97</v>
      </c>
      <c r="CT20" s="12">
        <v>34.97</v>
      </c>
      <c r="CU20" s="12">
        <v>34.299999999999997</v>
      </c>
      <c r="CV20" s="12">
        <v>40.4</v>
      </c>
      <c r="CW20" s="12">
        <v>41.37</v>
      </c>
      <c r="CX20" s="12">
        <v>43.1</v>
      </c>
      <c r="CY20" s="12">
        <v>41.77</v>
      </c>
      <c r="CZ20" s="12">
        <v>35.299999999999997</v>
      </c>
      <c r="DA20" s="12">
        <v>41.33</v>
      </c>
      <c r="DB20" s="12">
        <v>43.47</v>
      </c>
      <c r="DC20" s="12">
        <v>45.23</v>
      </c>
      <c r="DD20" s="12">
        <v>42.77</v>
      </c>
      <c r="DE20" s="12">
        <v>37.299999999999997</v>
      </c>
      <c r="DF20" s="12">
        <v>40.130000000000003</v>
      </c>
      <c r="DG20" s="12">
        <v>44.67</v>
      </c>
      <c r="DH20" s="12">
        <v>41.8</v>
      </c>
      <c r="DI20" s="12">
        <v>34.5</v>
      </c>
      <c r="DJ20" s="12">
        <v>33.53</v>
      </c>
      <c r="DK20" s="12">
        <v>41.63</v>
      </c>
      <c r="DL20" s="12">
        <v>42.6</v>
      </c>
      <c r="DM20" s="12">
        <v>35.07</v>
      </c>
      <c r="DN20" s="12">
        <v>42.93</v>
      </c>
      <c r="DO20" s="12">
        <v>42.23</v>
      </c>
      <c r="DP20" s="12">
        <v>49.4</v>
      </c>
      <c r="DQ20" s="12">
        <v>44.27</v>
      </c>
      <c r="DR20" s="12">
        <v>38.299999999999997</v>
      </c>
      <c r="DS20" s="12">
        <v>40.53</v>
      </c>
      <c r="DT20" s="12">
        <v>44.83</v>
      </c>
      <c r="DU20" s="12">
        <v>48.2</v>
      </c>
      <c r="DV20" s="12">
        <v>38.700000000000003</v>
      </c>
      <c r="DW20" s="12">
        <v>40.869999999999997</v>
      </c>
      <c r="DX20" s="12">
        <v>40.6</v>
      </c>
      <c r="DY20" s="12">
        <v>40.43</v>
      </c>
      <c r="DZ20" s="12">
        <v>49</v>
      </c>
      <c r="EA20" s="12">
        <v>39.630000000000003</v>
      </c>
      <c r="EB20" s="12">
        <v>44.27</v>
      </c>
      <c r="EC20" s="1"/>
      <c r="ED20" s="1"/>
    </row>
    <row r="21" spans="1:134" x14ac:dyDescent="0.25">
      <c r="A21" s="10" t="s">
        <v>138</v>
      </c>
      <c r="B21" s="10" t="s">
        <v>135</v>
      </c>
      <c r="C21" s="1">
        <v>2003</v>
      </c>
      <c r="D21" s="12">
        <v>5.6150000000000002</v>
      </c>
      <c r="E21" s="12">
        <v>5.7949999999999999</v>
      </c>
      <c r="F21" s="12">
        <v>5.33</v>
      </c>
      <c r="G21" s="12">
        <v>5.4749999999999996</v>
      </c>
      <c r="H21" s="12">
        <v>5.2949999999999999</v>
      </c>
      <c r="I21" s="12">
        <v>5.95</v>
      </c>
      <c r="J21" s="12">
        <v>6.125</v>
      </c>
      <c r="K21" s="12">
        <v>5.5750000000000002</v>
      </c>
      <c r="L21" s="12">
        <v>5.7549999999999999</v>
      </c>
      <c r="M21" s="12">
        <v>5.2649999999999997</v>
      </c>
      <c r="N21" s="12">
        <v>5.66</v>
      </c>
      <c r="O21" s="12">
        <v>5.375</v>
      </c>
      <c r="P21" s="12">
        <v>5.72</v>
      </c>
      <c r="Q21" s="12">
        <v>5.24</v>
      </c>
      <c r="R21" s="12">
        <v>5.2149999999999999</v>
      </c>
      <c r="S21" s="12">
        <v>5.63</v>
      </c>
      <c r="T21" s="12">
        <v>5.91</v>
      </c>
      <c r="U21" s="12">
        <v>5.9749999999999996</v>
      </c>
      <c r="V21" s="12">
        <v>5.89</v>
      </c>
      <c r="W21" s="12">
        <v>5.9850000000000003</v>
      </c>
      <c r="X21" s="12">
        <v>5.4</v>
      </c>
      <c r="Y21" s="12">
        <v>5.48</v>
      </c>
      <c r="Z21" s="12">
        <v>5.36</v>
      </c>
      <c r="AA21" s="12">
        <v>5.4950000000000001</v>
      </c>
      <c r="AB21" s="12">
        <v>6.4649999999999999</v>
      </c>
      <c r="AC21" s="12">
        <v>5.335</v>
      </c>
      <c r="AD21" s="12">
        <v>5.25</v>
      </c>
      <c r="AE21" s="12">
        <v>5.375</v>
      </c>
      <c r="AF21" s="12">
        <v>5.875</v>
      </c>
      <c r="AG21" s="12">
        <v>5.2549999999999999</v>
      </c>
      <c r="AH21" s="12">
        <v>5.82</v>
      </c>
      <c r="AI21" s="12">
        <v>5.48</v>
      </c>
      <c r="AJ21" s="12">
        <v>5.6749999999999998</v>
      </c>
      <c r="AK21" s="12">
        <v>5.86</v>
      </c>
      <c r="AL21" s="12">
        <v>6.33</v>
      </c>
      <c r="AM21" s="12">
        <v>5.3550000000000004</v>
      </c>
      <c r="AN21" s="12">
        <v>5.15</v>
      </c>
      <c r="AO21" s="12">
        <v>6.1849999999999996</v>
      </c>
      <c r="AP21" s="12">
        <v>4.75</v>
      </c>
      <c r="AQ21" s="12">
        <v>5.5</v>
      </c>
      <c r="AR21" s="12">
        <v>5.2649999999999997</v>
      </c>
      <c r="AS21" s="12">
        <v>5.62</v>
      </c>
      <c r="AT21" s="12">
        <v>4.92</v>
      </c>
      <c r="AU21" s="12">
        <v>4.99</v>
      </c>
      <c r="AV21" s="12">
        <v>5.2149999999999999</v>
      </c>
      <c r="AW21" s="12">
        <v>6.0549999999999997</v>
      </c>
      <c r="AX21" s="12">
        <v>4.82</v>
      </c>
      <c r="AY21" s="12">
        <v>5.8150000000000004</v>
      </c>
      <c r="AZ21" s="12">
        <v>5.8849999999999998</v>
      </c>
      <c r="BA21" s="12">
        <v>5.63</v>
      </c>
      <c r="BB21" s="12">
        <v>5.27</v>
      </c>
      <c r="BC21" s="12">
        <v>5.9550000000000001</v>
      </c>
      <c r="BD21" s="12">
        <v>6.0750000000000002</v>
      </c>
      <c r="BE21" s="12">
        <v>5.39</v>
      </c>
      <c r="BF21" s="12">
        <v>5.1550000000000002</v>
      </c>
      <c r="BG21" s="12">
        <v>5.9450000000000003</v>
      </c>
      <c r="BH21" s="12">
        <v>5.5750000000000002</v>
      </c>
      <c r="BI21" s="12">
        <v>5.4649999999999999</v>
      </c>
      <c r="BJ21" s="12">
        <v>5.6</v>
      </c>
      <c r="BK21" s="12">
        <v>5.1449999999999996</v>
      </c>
      <c r="BL21" s="12">
        <v>5.81</v>
      </c>
      <c r="BM21" s="12">
        <v>5.01</v>
      </c>
      <c r="BN21" s="12">
        <v>5.4850000000000003</v>
      </c>
      <c r="BO21" s="12">
        <v>5.1550000000000002</v>
      </c>
      <c r="BP21" s="12">
        <v>5.7750000000000004</v>
      </c>
      <c r="BQ21" s="12">
        <v>5.3150000000000004</v>
      </c>
      <c r="BR21" s="12">
        <v>6.415</v>
      </c>
      <c r="BS21" s="12">
        <v>5.79</v>
      </c>
      <c r="BT21" s="12">
        <v>5.25</v>
      </c>
      <c r="BU21" s="12">
        <v>6.09</v>
      </c>
      <c r="BV21" s="12">
        <v>5.5250000000000004</v>
      </c>
      <c r="BW21" s="12">
        <v>5.7549999999999999</v>
      </c>
      <c r="BX21" s="12">
        <v>5.6150000000000002</v>
      </c>
      <c r="BY21" s="12">
        <v>6.33</v>
      </c>
      <c r="BZ21" s="12">
        <v>6.3949999999999996</v>
      </c>
      <c r="CA21" s="12">
        <v>5.1749999999999998</v>
      </c>
      <c r="CB21" s="12">
        <v>5.48</v>
      </c>
      <c r="CC21" s="12">
        <v>5.41</v>
      </c>
      <c r="CD21" s="12">
        <v>4.9050000000000002</v>
      </c>
      <c r="CE21" s="12">
        <v>5.9050000000000002</v>
      </c>
      <c r="CF21" s="12">
        <v>5.92</v>
      </c>
      <c r="CG21" s="12">
        <v>5.8650000000000002</v>
      </c>
      <c r="CH21" s="12">
        <v>5.6449999999999996</v>
      </c>
      <c r="CI21" s="12">
        <v>5.335</v>
      </c>
      <c r="CJ21" s="12">
        <v>5.9550000000000001</v>
      </c>
      <c r="CK21" s="12">
        <v>4.9000000000000004</v>
      </c>
      <c r="CL21" s="12">
        <v>5.3949999999999996</v>
      </c>
      <c r="CM21" s="12">
        <v>5.98</v>
      </c>
      <c r="CN21" s="12">
        <v>5.82</v>
      </c>
      <c r="CO21" s="12">
        <v>5.0949999999999998</v>
      </c>
      <c r="CP21" s="12">
        <v>5.43</v>
      </c>
      <c r="CQ21" s="12">
        <v>5.51</v>
      </c>
      <c r="CR21" s="12">
        <v>5.2</v>
      </c>
      <c r="CS21" s="12">
        <v>5.24</v>
      </c>
      <c r="CT21" s="12">
        <v>5.625</v>
      </c>
      <c r="CU21" s="12">
        <v>5.0449999999999999</v>
      </c>
      <c r="CV21" s="12">
        <v>6.0449999999999999</v>
      </c>
      <c r="CW21" s="12">
        <v>6.0750000000000002</v>
      </c>
      <c r="CX21" s="12">
        <v>5.1849999999999996</v>
      </c>
      <c r="CY21" s="12">
        <v>3.6949999999999998</v>
      </c>
      <c r="CZ21" s="12">
        <v>5.5750000000000002</v>
      </c>
      <c r="DA21" s="12">
        <v>5.43</v>
      </c>
      <c r="DB21" s="12">
        <v>5.88</v>
      </c>
      <c r="DC21" s="12">
        <v>6.0049999999999999</v>
      </c>
      <c r="DD21" s="12">
        <v>5.6349999999999998</v>
      </c>
      <c r="DE21" s="12">
        <v>5.57</v>
      </c>
      <c r="DF21" s="12">
        <v>5.88</v>
      </c>
      <c r="DG21" s="12">
        <v>4.99</v>
      </c>
      <c r="DH21" s="12">
        <v>5.17</v>
      </c>
      <c r="DI21" s="12">
        <v>5.3</v>
      </c>
      <c r="DJ21" s="12">
        <v>5.2649999999999997</v>
      </c>
      <c r="DK21" s="12">
        <v>6.165</v>
      </c>
      <c r="DL21" s="12">
        <v>4.92</v>
      </c>
      <c r="DM21" s="12">
        <v>5.01</v>
      </c>
      <c r="DN21" s="12">
        <v>5.4749999999999996</v>
      </c>
      <c r="DO21" s="12">
        <v>5.13</v>
      </c>
      <c r="DP21" s="12">
        <v>5.4649999999999999</v>
      </c>
      <c r="DQ21" s="12">
        <v>5.57</v>
      </c>
      <c r="DR21" s="12">
        <v>5.875</v>
      </c>
      <c r="DS21" s="12">
        <v>5.0149999999999997</v>
      </c>
      <c r="DT21" s="12">
        <v>5.7750000000000004</v>
      </c>
      <c r="DU21" s="12">
        <v>6.22</v>
      </c>
      <c r="DV21" s="12">
        <v>5.8150000000000004</v>
      </c>
      <c r="DW21" s="12">
        <v>5.625</v>
      </c>
      <c r="DX21" s="12">
        <v>5.3550000000000004</v>
      </c>
      <c r="DY21" s="12">
        <v>6.04</v>
      </c>
      <c r="DZ21" s="12">
        <v>6.26</v>
      </c>
      <c r="EA21" s="12">
        <v>5.1449999999999996</v>
      </c>
      <c r="EB21" s="12">
        <v>5.7</v>
      </c>
      <c r="EC21" s="1"/>
      <c r="ED21" s="1"/>
    </row>
    <row r="22" spans="1:134" x14ac:dyDescent="0.25">
      <c r="A22" s="10" t="s">
        <v>139</v>
      </c>
      <c r="B22" s="10" t="s">
        <v>135</v>
      </c>
      <c r="C22" s="1">
        <v>2003</v>
      </c>
      <c r="D22" s="12">
        <v>43.9</v>
      </c>
      <c r="E22" s="12">
        <v>46.9</v>
      </c>
      <c r="F22" s="12">
        <v>45.2</v>
      </c>
      <c r="G22" s="12">
        <v>46.6</v>
      </c>
      <c r="H22" s="12">
        <v>36.6</v>
      </c>
      <c r="I22" s="12">
        <v>47.1</v>
      </c>
      <c r="J22" s="12">
        <v>45.3</v>
      </c>
      <c r="K22" s="12">
        <v>38.4</v>
      </c>
      <c r="L22" s="12">
        <v>45.8</v>
      </c>
      <c r="M22" s="12">
        <v>40</v>
      </c>
      <c r="N22" s="12">
        <v>40.6</v>
      </c>
      <c r="O22" s="12">
        <v>43.7</v>
      </c>
      <c r="P22" s="12">
        <v>39.200000000000003</v>
      </c>
      <c r="Q22" s="12">
        <v>45</v>
      </c>
      <c r="R22" s="12">
        <v>38.700000000000003</v>
      </c>
      <c r="S22" s="12">
        <v>42.4</v>
      </c>
      <c r="T22" s="12">
        <v>48.2</v>
      </c>
      <c r="U22" s="12">
        <v>47</v>
      </c>
      <c r="V22" s="12">
        <v>45.4</v>
      </c>
      <c r="W22" s="12">
        <v>46.6</v>
      </c>
      <c r="X22" s="12">
        <v>48.2</v>
      </c>
      <c r="Y22" s="12">
        <v>41.9</v>
      </c>
      <c r="Z22" s="12">
        <v>44</v>
      </c>
      <c r="AA22" s="12">
        <v>44.5</v>
      </c>
      <c r="AB22" s="12">
        <v>57</v>
      </c>
      <c r="AC22" s="12">
        <v>49.6</v>
      </c>
      <c r="AD22" s="12">
        <v>40.700000000000003</v>
      </c>
      <c r="AE22" s="12">
        <v>39.5</v>
      </c>
      <c r="AF22" s="12">
        <v>39.9</v>
      </c>
      <c r="AG22" s="12">
        <v>45.3</v>
      </c>
      <c r="AH22" s="12">
        <v>43.4</v>
      </c>
      <c r="AI22" s="12">
        <v>41.1</v>
      </c>
      <c r="AJ22" s="12">
        <v>42.7</v>
      </c>
      <c r="AK22" s="12">
        <v>40.5</v>
      </c>
      <c r="AL22" s="12">
        <v>49.6</v>
      </c>
      <c r="AM22" s="12">
        <v>41.5</v>
      </c>
      <c r="AN22" s="12">
        <v>44.6</v>
      </c>
      <c r="AO22" s="12">
        <v>50</v>
      </c>
      <c r="AP22" s="12">
        <v>39</v>
      </c>
      <c r="AQ22" s="12">
        <v>48.9</v>
      </c>
      <c r="AR22" s="12">
        <v>36.6</v>
      </c>
      <c r="AS22" s="12">
        <v>46.8</v>
      </c>
      <c r="AT22" s="12">
        <v>34.4</v>
      </c>
      <c r="AU22" s="12">
        <v>43.7</v>
      </c>
      <c r="AV22" s="12">
        <v>37.9</v>
      </c>
      <c r="AW22" s="12">
        <v>48.2</v>
      </c>
      <c r="AX22" s="12">
        <v>39.299999999999997</v>
      </c>
      <c r="AY22" s="12">
        <v>46.2</v>
      </c>
      <c r="AZ22" s="12">
        <v>48.2</v>
      </c>
      <c r="BA22" s="12">
        <v>50.8</v>
      </c>
      <c r="BB22" s="12">
        <v>49.5</v>
      </c>
      <c r="BC22" s="12">
        <v>45.4</v>
      </c>
      <c r="BD22" s="12">
        <v>44.7</v>
      </c>
      <c r="BE22" s="12">
        <v>46.2</v>
      </c>
      <c r="BF22" s="12">
        <v>38.6</v>
      </c>
      <c r="BG22" s="12">
        <v>45.8</v>
      </c>
      <c r="BH22" s="12">
        <v>47.9</v>
      </c>
      <c r="BI22" s="12">
        <v>43.4</v>
      </c>
      <c r="BJ22" s="12">
        <v>50.1</v>
      </c>
      <c r="BK22" s="12">
        <v>49.5</v>
      </c>
      <c r="BL22" s="12">
        <v>39.799999999999997</v>
      </c>
      <c r="BM22" s="12">
        <v>36</v>
      </c>
      <c r="BN22" s="12">
        <v>48</v>
      </c>
      <c r="BO22" s="12">
        <v>44.3</v>
      </c>
      <c r="BP22" s="12">
        <v>47.3</v>
      </c>
      <c r="BQ22" s="12">
        <v>44.1</v>
      </c>
      <c r="BR22" s="12">
        <v>45.2</v>
      </c>
      <c r="BS22" s="12">
        <v>45.2</v>
      </c>
      <c r="BT22" s="12">
        <v>41.8</v>
      </c>
      <c r="BU22" s="12">
        <v>40.6</v>
      </c>
      <c r="BV22" s="12">
        <v>41.1</v>
      </c>
      <c r="BW22" s="12">
        <v>41.5</v>
      </c>
      <c r="BX22" s="12">
        <v>45.9</v>
      </c>
      <c r="BY22" s="12">
        <v>49.3</v>
      </c>
      <c r="BZ22" s="12">
        <v>49.4</v>
      </c>
      <c r="CA22" s="12">
        <v>44.2</v>
      </c>
      <c r="CB22" s="12">
        <v>42.4</v>
      </c>
      <c r="CC22" s="12">
        <v>47.3</v>
      </c>
      <c r="CD22" s="12">
        <v>50.1</v>
      </c>
      <c r="CE22" s="12">
        <v>41</v>
      </c>
      <c r="CF22" s="12">
        <v>50.1</v>
      </c>
      <c r="CG22" s="12">
        <v>44.6</v>
      </c>
      <c r="CH22" s="12">
        <v>43.3</v>
      </c>
      <c r="CI22" s="12">
        <v>44.7</v>
      </c>
      <c r="CJ22" s="12">
        <v>40.9</v>
      </c>
      <c r="CK22" s="12">
        <v>38.200000000000003</v>
      </c>
      <c r="CL22" s="12">
        <v>47.4</v>
      </c>
      <c r="CM22" s="12">
        <v>48.2</v>
      </c>
      <c r="CN22" s="12">
        <v>44.2</v>
      </c>
      <c r="CO22" s="12">
        <v>43.7</v>
      </c>
      <c r="CP22" s="12">
        <v>43.6</v>
      </c>
      <c r="CQ22" s="12">
        <v>42.5</v>
      </c>
      <c r="CR22" s="12">
        <v>46.8</v>
      </c>
      <c r="CS22" s="12">
        <v>43.3</v>
      </c>
      <c r="CT22" s="12">
        <v>45.8</v>
      </c>
      <c r="CU22" s="12">
        <v>40.700000000000003</v>
      </c>
      <c r="CV22" s="12">
        <v>48.9</v>
      </c>
      <c r="CW22" s="12">
        <v>39</v>
      </c>
      <c r="CX22" s="12">
        <v>40.200000000000003</v>
      </c>
      <c r="CY22" s="12">
        <v>38.6</v>
      </c>
      <c r="CZ22" s="12">
        <v>40.5</v>
      </c>
      <c r="DA22" s="12">
        <v>48.9</v>
      </c>
      <c r="DB22" s="12">
        <v>47.9</v>
      </c>
      <c r="DC22" s="12">
        <v>45.9</v>
      </c>
      <c r="DD22" s="12">
        <v>40</v>
      </c>
      <c r="DE22" s="12">
        <v>48.3</v>
      </c>
      <c r="DF22" s="12">
        <v>44</v>
      </c>
      <c r="DG22" s="12">
        <v>41</v>
      </c>
      <c r="DH22" s="12">
        <v>47.6</v>
      </c>
      <c r="DI22" s="12">
        <v>38.799999999999997</v>
      </c>
      <c r="DJ22" s="12">
        <v>37.799999999999997</v>
      </c>
      <c r="DK22" s="12">
        <v>42.8</v>
      </c>
      <c r="DL22" s="12">
        <v>45.6</v>
      </c>
      <c r="DM22" s="12">
        <v>42.1</v>
      </c>
      <c r="DN22" s="12">
        <v>40.9</v>
      </c>
      <c r="DO22" s="12">
        <v>44.2</v>
      </c>
      <c r="DP22" s="12">
        <v>47.9</v>
      </c>
      <c r="DQ22" s="12">
        <v>45.1</v>
      </c>
      <c r="DR22" s="12">
        <v>42.6</v>
      </c>
      <c r="DS22" s="12">
        <v>44.3</v>
      </c>
      <c r="DT22" s="12">
        <v>50.7</v>
      </c>
      <c r="DU22" s="12">
        <v>47.1</v>
      </c>
      <c r="DV22" s="12">
        <v>43.6</v>
      </c>
      <c r="DW22" s="12">
        <v>41.7</v>
      </c>
      <c r="DX22" s="12">
        <v>44.3</v>
      </c>
      <c r="DY22" s="12">
        <v>49</v>
      </c>
      <c r="DZ22" s="12">
        <v>53.3</v>
      </c>
      <c r="EA22" s="12">
        <v>37.6</v>
      </c>
      <c r="EB22" s="12">
        <v>50.7</v>
      </c>
      <c r="EC22" s="1"/>
      <c r="ED22" s="1"/>
    </row>
    <row r="23" spans="1:134" x14ac:dyDescent="0.25">
      <c r="A23" s="10" t="s">
        <v>138</v>
      </c>
      <c r="B23" s="10" t="s">
        <v>136</v>
      </c>
      <c r="C23" s="1">
        <v>2003</v>
      </c>
      <c r="D23" s="12">
        <v>3.427</v>
      </c>
      <c r="E23" s="12">
        <v>4.1219999999999999</v>
      </c>
      <c r="F23" s="12">
        <v>3.8620000000000001</v>
      </c>
      <c r="G23" s="12">
        <v>4.4459999999999997</v>
      </c>
      <c r="H23" s="12">
        <v>3.67</v>
      </c>
      <c r="I23" s="12">
        <v>3.9660000000000002</v>
      </c>
      <c r="J23" s="12">
        <v>4.1550000000000002</v>
      </c>
      <c r="K23" s="12">
        <v>3.6</v>
      </c>
      <c r="L23" s="12">
        <v>4.1630000000000003</v>
      </c>
      <c r="M23" s="12">
        <v>4.056</v>
      </c>
      <c r="N23" s="12">
        <v>4.0970000000000004</v>
      </c>
      <c r="O23" s="12">
        <v>4.165</v>
      </c>
      <c r="P23" s="12">
        <v>4.2220000000000004</v>
      </c>
      <c r="Q23" s="12">
        <v>3.2810000000000001</v>
      </c>
      <c r="R23" s="12">
        <v>4.0049999999999999</v>
      </c>
      <c r="S23" s="12">
        <v>4.149</v>
      </c>
      <c r="T23" s="12">
        <v>4.1360000000000001</v>
      </c>
      <c r="U23" s="12">
        <v>4.4219999999999997</v>
      </c>
      <c r="V23" s="12">
        <v>3.5950000000000002</v>
      </c>
      <c r="W23" s="12">
        <v>4.0110000000000001</v>
      </c>
      <c r="X23" s="12">
        <v>3.9670000000000001</v>
      </c>
      <c r="Y23" s="12">
        <v>3.4870000000000001</v>
      </c>
      <c r="Z23" s="12">
        <v>3.6360000000000001</v>
      </c>
      <c r="AA23" s="12">
        <v>3.9359999999999999</v>
      </c>
      <c r="AB23" s="12">
        <v>4.6079999999999997</v>
      </c>
      <c r="AC23" s="12">
        <v>3.4889999999999999</v>
      </c>
      <c r="AD23" s="12">
        <v>2.8759999999999999</v>
      </c>
      <c r="AE23" s="12">
        <v>4.1989999999999998</v>
      </c>
      <c r="AF23" s="12">
        <v>3.9390000000000001</v>
      </c>
      <c r="AG23" s="12">
        <v>3.621</v>
      </c>
      <c r="AH23" s="12">
        <v>3.9369999999999998</v>
      </c>
      <c r="AI23" s="12">
        <v>3.9119999999999999</v>
      </c>
      <c r="AJ23" s="12">
        <v>3.7050000000000001</v>
      </c>
      <c r="AK23" s="12">
        <v>4.1050000000000004</v>
      </c>
      <c r="AL23" s="12">
        <v>4.1219999999999999</v>
      </c>
      <c r="AM23" s="12">
        <v>3.6640000000000001</v>
      </c>
      <c r="AN23" s="12">
        <v>3.8210000000000002</v>
      </c>
      <c r="AO23" s="12">
        <v>4.359</v>
      </c>
      <c r="AP23" s="12">
        <v>3.5659999999999998</v>
      </c>
      <c r="AQ23" s="12">
        <v>3.1309999999999998</v>
      </c>
      <c r="AR23" s="12">
        <v>3.05</v>
      </c>
      <c r="AS23" s="12">
        <v>2.9129999999999998</v>
      </c>
      <c r="AT23" s="12">
        <v>3.5489999999999999</v>
      </c>
      <c r="AU23" s="12">
        <v>2.2109999999999999</v>
      </c>
      <c r="AV23" s="12">
        <v>3.5649999999999999</v>
      </c>
      <c r="AW23" s="12">
        <v>4.2949999999999999</v>
      </c>
      <c r="AX23" s="12">
        <v>3.0049999999999999</v>
      </c>
      <c r="AY23" s="12">
        <v>4.0199999999999996</v>
      </c>
      <c r="AZ23" s="12">
        <v>3.8809999999999998</v>
      </c>
      <c r="BA23" s="12">
        <v>3.9940000000000002</v>
      </c>
      <c r="BB23" s="12">
        <v>3.4630000000000001</v>
      </c>
      <c r="BC23" s="12">
        <v>4.3410000000000002</v>
      </c>
      <c r="BD23" s="12">
        <v>3.5840000000000001</v>
      </c>
      <c r="BE23" s="12">
        <v>3.64</v>
      </c>
      <c r="BF23" s="12">
        <v>3.863</v>
      </c>
      <c r="BG23" s="12">
        <v>4.1020000000000003</v>
      </c>
      <c r="BH23" s="12">
        <v>3.46</v>
      </c>
      <c r="BI23" s="12">
        <v>4.0270000000000001</v>
      </c>
      <c r="BJ23" s="12">
        <v>4.2720000000000002</v>
      </c>
      <c r="BK23" s="12">
        <v>3.5569999999999999</v>
      </c>
      <c r="BL23" s="12">
        <v>4.673</v>
      </c>
      <c r="BM23" s="12">
        <v>3.5720000000000001</v>
      </c>
      <c r="BN23" s="12">
        <v>3.88</v>
      </c>
      <c r="BO23" s="12">
        <v>3.79</v>
      </c>
      <c r="BP23" s="12">
        <v>3.3460000000000001</v>
      </c>
      <c r="BQ23" s="12">
        <v>3.6739999999999999</v>
      </c>
      <c r="BR23" s="12">
        <v>3.7040000000000002</v>
      </c>
      <c r="BS23" s="12">
        <v>4.0380000000000003</v>
      </c>
      <c r="BT23" s="12">
        <v>4.0940000000000003</v>
      </c>
      <c r="BU23" s="12">
        <v>4.1639999999999997</v>
      </c>
      <c r="BV23" s="12">
        <v>3.423</v>
      </c>
      <c r="BW23" s="12">
        <v>4.3570000000000002</v>
      </c>
      <c r="BX23" s="12">
        <v>3.6190000000000002</v>
      </c>
      <c r="BY23" s="12">
        <v>3.9180000000000001</v>
      </c>
      <c r="BZ23" s="12">
        <v>4.8310000000000004</v>
      </c>
      <c r="CA23" s="12">
        <v>3.0379999999999998</v>
      </c>
      <c r="CB23" s="12">
        <v>3.802</v>
      </c>
      <c r="CC23" s="12">
        <v>3.528</v>
      </c>
      <c r="CD23" s="12">
        <v>3.8029999999999999</v>
      </c>
      <c r="CE23" s="12">
        <v>4.07</v>
      </c>
      <c r="CF23" s="12">
        <v>4.0170000000000003</v>
      </c>
      <c r="CG23" s="12">
        <v>4.093</v>
      </c>
      <c r="CH23" s="12">
        <v>4.3689999999999998</v>
      </c>
      <c r="CI23" s="12">
        <v>3.7879999999999998</v>
      </c>
      <c r="CJ23" s="12">
        <v>4.21</v>
      </c>
      <c r="CK23" s="12">
        <v>3.1349999999999998</v>
      </c>
      <c r="CL23" s="12">
        <v>3.51</v>
      </c>
      <c r="CM23" s="12">
        <v>3.8340000000000001</v>
      </c>
      <c r="CN23" s="12">
        <v>4.133</v>
      </c>
      <c r="CO23" s="12">
        <v>3.9180000000000001</v>
      </c>
      <c r="CP23" s="12">
        <v>4.1180000000000003</v>
      </c>
      <c r="CQ23" s="12">
        <v>2.7959999999999998</v>
      </c>
      <c r="CR23" s="12">
        <v>3.8050000000000002</v>
      </c>
      <c r="CS23" s="12">
        <v>4.0449999999999999</v>
      </c>
      <c r="CT23" s="12">
        <v>3.851</v>
      </c>
      <c r="CU23" s="12">
        <v>4.0229999999999997</v>
      </c>
      <c r="CV23" s="12">
        <v>3.419</v>
      </c>
      <c r="CW23" s="12">
        <v>3.5510000000000002</v>
      </c>
      <c r="CX23" s="12">
        <v>3.8119999999999998</v>
      </c>
      <c r="CY23" s="12">
        <v>2.367</v>
      </c>
      <c r="CZ23" s="12">
        <v>3.9820000000000002</v>
      </c>
      <c r="DA23" s="12">
        <v>3.952</v>
      </c>
      <c r="DB23" s="12">
        <v>2.8090000000000002</v>
      </c>
      <c r="DC23" s="12">
        <v>4.226</v>
      </c>
      <c r="DD23" s="12">
        <v>4.2830000000000004</v>
      </c>
      <c r="DE23" s="12">
        <v>2.5659999999999998</v>
      </c>
      <c r="DF23" s="12">
        <v>4.2850000000000001</v>
      </c>
      <c r="DG23" s="12">
        <v>3.7280000000000002</v>
      </c>
      <c r="DH23" s="12">
        <v>3.468</v>
      </c>
      <c r="DI23" s="12">
        <v>4.3070000000000004</v>
      </c>
      <c r="DJ23" s="12">
        <v>4.04</v>
      </c>
      <c r="DK23" s="12">
        <v>3.4609999999999999</v>
      </c>
      <c r="DL23" s="12">
        <v>2.8940000000000001</v>
      </c>
      <c r="DM23" s="12">
        <v>4.2770000000000001</v>
      </c>
      <c r="DN23" s="12">
        <v>3.3540000000000001</v>
      </c>
      <c r="DO23" s="12">
        <v>3.43</v>
      </c>
      <c r="DP23" s="12">
        <v>4.915</v>
      </c>
      <c r="DQ23" s="12">
        <v>3.988</v>
      </c>
      <c r="DR23" s="12">
        <v>3.5830000000000002</v>
      </c>
      <c r="DS23" s="12">
        <v>3.9609999999999999</v>
      </c>
      <c r="DT23" s="12">
        <v>3.972</v>
      </c>
      <c r="DU23" s="12">
        <v>4.4109999999999996</v>
      </c>
      <c r="DV23" s="12">
        <v>3.8359999999999999</v>
      </c>
      <c r="DW23" s="12">
        <v>3.7130000000000001</v>
      </c>
      <c r="DX23" s="12">
        <v>3.3780000000000001</v>
      </c>
      <c r="DY23" s="12">
        <v>4.2789999999999999</v>
      </c>
      <c r="DZ23" s="12">
        <v>4.2080000000000002</v>
      </c>
      <c r="EA23" s="12">
        <v>3.3260000000000001</v>
      </c>
      <c r="EB23" s="12">
        <v>4.1779999999999999</v>
      </c>
      <c r="EC23" s="1"/>
      <c r="ED23" s="1"/>
    </row>
    <row r="24" spans="1:134" x14ac:dyDescent="0.25">
      <c r="A24" s="10" t="s">
        <v>139</v>
      </c>
      <c r="B24" s="10" t="s">
        <v>136</v>
      </c>
      <c r="C24" s="1">
        <v>2003</v>
      </c>
      <c r="D24" s="12">
        <v>42.15</v>
      </c>
      <c r="E24" s="12">
        <v>47.24</v>
      </c>
      <c r="F24" s="12">
        <v>46.36</v>
      </c>
      <c r="G24" s="12">
        <v>43.16</v>
      </c>
      <c r="H24" s="12">
        <v>36.43</v>
      </c>
      <c r="I24" s="12">
        <v>44.46</v>
      </c>
      <c r="J24" s="12">
        <v>45.18</v>
      </c>
      <c r="K24" s="12">
        <v>40.03</v>
      </c>
      <c r="L24" s="12">
        <v>42.09</v>
      </c>
      <c r="M24" s="12">
        <v>36.94</v>
      </c>
      <c r="N24" s="12">
        <v>39.479999999999997</v>
      </c>
      <c r="O24" s="12">
        <v>44.61</v>
      </c>
      <c r="P24" s="12">
        <v>38.119999999999997</v>
      </c>
      <c r="Q24" s="12">
        <v>43.72</v>
      </c>
      <c r="R24" s="12">
        <v>36.619999999999997</v>
      </c>
      <c r="S24" s="12">
        <v>43.77</v>
      </c>
      <c r="T24" s="12">
        <v>47.56</v>
      </c>
      <c r="U24" s="12">
        <v>49.51</v>
      </c>
      <c r="V24" s="12">
        <v>45.13</v>
      </c>
      <c r="W24" s="12">
        <v>45.05</v>
      </c>
      <c r="X24" s="12">
        <v>47.14</v>
      </c>
      <c r="Y24" s="12">
        <v>42.02</v>
      </c>
      <c r="Z24" s="12">
        <v>44.87</v>
      </c>
      <c r="AA24" s="12">
        <v>44.44</v>
      </c>
      <c r="AB24" s="12">
        <v>51.03</v>
      </c>
      <c r="AC24" s="12">
        <v>44.5</v>
      </c>
      <c r="AD24" s="12">
        <v>39.83</v>
      </c>
      <c r="AE24" s="12">
        <v>42.99</v>
      </c>
      <c r="AF24" s="12">
        <v>39.61</v>
      </c>
      <c r="AG24" s="12">
        <v>50.26</v>
      </c>
      <c r="AH24" s="12">
        <v>43.56</v>
      </c>
      <c r="AI24" s="12">
        <v>43.24</v>
      </c>
      <c r="AJ24" s="12">
        <v>43.44</v>
      </c>
      <c r="AK24" s="12">
        <v>38.94</v>
      </c>
      <c r="AL24" s="12">
        <v>47.36</v>
      </c>
      <c r="AM24" s="12">
        <v>42.91</v>
      </c>
      <c r="AN24" s="12">
        <v>47.95</v>
      </c>
      <c r="AO24" s="12">
        <v>43.64</v>
      </c>
      <c r="AP24" s="12">
        <v>38.75</v>
      </c>
      <c r="AQ24" s="12">
        <v>47.24</v>
      </c>
      <c r="AR24" s="12">
        <v>40.98</v>
      </c>
      <c r="AS24" s="12">
        <v>46.86</v>
      </c>
      <c r="AT24" s="12">
        <v>38.28</v>
      </c>
      <c r="AU24" s="12">
        <v>44.09</v>
      </c>
      <c r="AV24" s="12">
        <v>38.44</v>
      </c>
      <c r="AW24" s="12">
        <v>46.41</v>
      </c>
      <c r="AX24" s="12">
        <v>42.84</v>
      </c>
      <c r="AY24" s="12">
        <v>48.76</v>
      </c>
      <c r="AZ24" s="12">
        <v>45.44</v>
      </c>
      <c r="BA24" s="12">
        <v>44.67</v>
      </c>
      <c r="BB24" s="12">
        <v>48.54</v>
      </c>
      <c r="BC24" s="12">
        <v>42.86</v>
      </c>
      <c r="BD24" s="12">
        <v>43.64</v>
      </c>
      <c r="BE24" s="12">
        <v>44.75</v>
      </c>
      <c r="BF24" s="12">
        <v>40.33</v>
      </c>
      <c r="BG24" s="12">
        <v>47.08</v>
      </c>
      <c r="BH24" s="12">
        <v>43.38</v>
      </c>
      <c r="BI24" s="12">
        <v>45.49</v>
      </c>
      <c r="BJ24" s="12">
        <v>47.79</v>
      </c>
      <c r="BK24" s="12">
        <v>52.09</v>
      </c>
      <c r="BL24" s="12">
        <v>40.28</v>
      </c>
      <c r="BM24" s="12">
        <v>39.99</v>
      </c>
      <c r="BN24" s="12">
        <v>47.7</v>
      </c>
      <c r="BO24" s="12">
        <v>43.11</v>
      </c>
      <c r="BP24" s="12">
        <v>45.16</v>
      </c>
      <c r="BQ24" s="12">
        <v>45.4</v>
      </c>
      <c r="BR24" s="12">
        <v>43.64</v>
      </c>
      <c r="BS24" s="12">
        <v>40.68</v>
      </c>
      <c r="BT24" s="12">
        <v>38.020000000000003</v>
      </c>
      <c r="BU24" s="12">
        <v>37.53</v>
      </c>
      <c r="BV24" s="12">
        <v>42.59</v>
      </c>
      <c r="BW24" s="12">
        <v>38.22</v>
      </c>
      <c r="BX24" s="12">
        <v>45.81</v>
      </c>
      <c r="BY24" s="12">
        <v>45.95</v>
      </c>
      <c r="BZ24" s="12">
        <v>48.38</v>
      </c>
      <c r="CA24" s="12">
        <v>43.96</v>
      </c>
      <c r="CB24" s="12">
        <v>40.96</v>
      </c>
      <c r="CC24" s="12">
        <v>44.88</v>
      </c>
      <c r="CD24" s="12">
        <v>46.11</v>
      </c>
      <c r="CE24" s="12">
        <v>38.81</v>
      </c>
      <c r="CF24" s="12">
        <v>45.42</v>
      </c>
      <c r="CG24" s="12">
        <v>41.48</v>
      </c>
      <c r="CH24" s="12">
        <v>39.96</v>
      </c>
      <c r="CI24" s="12">
        <v>45.35</v>
      </c>
      <c r="CJ24" s="12">
        <v>40.07</v>
      </c>
      <c r="CK24" s="12">
        <v>38.299999999999997</v>
      </c>
      <c r="CL24" s="12">
        <v>48.33</v>
      </c>
      <c r="CM24" s="12">
        <v>47.28</v>
      </c>
      <c r="CN24" s="12">
        <v>41.83</v>
      </c>
      <c r="CO24" s="12">
        <v>42.83</v>
      </c>
      <c r="CP24" s="12">
        <v>43.44</v>
      </c>
      <c r="CQ24" s="12">
        <v>41.08</v>
      </c>
      <c r="CR24" s="12">
        <v>47.22</v>
      </c>
      <c r="CS24" s="12">
        <v>42.64</v>
      </c>
      <c r="CT24" s="12">
        <v>41.31</v>
      </c>
      <c r="CU24" s="12">
        <v>38.229999999999997</v>
      </c>
      <c r="CV24" s="12">
        <v>47.32</v>
      </c>
      <c r="CW24" s="12">
        <v>40.47</v>
      </c>
      <c r="CX24" s="12">
        <v>38.44</v>
      </c>
      <c r="CY24" s="12">
        <v>37.44</v>
      </c>
      <c r="CZ24" s="12">
        <v>41.29</v>
      </c>
      <c r="DA24" s="12">
        <v>45.29</v>
      </c>
      <c r="DB24" s="12">
        <v>44.93</v>
      </c>
      <c r="DC24" s="12">
        <v>48.32</v>
      </c>
      <c r="DD24" s="12">
        <v>45.36</v>
      </c>
      <c r="DE24" s="12">
        <v>48.2</v>
      </c>
      <c r="DF24" s="12">
        <v>41.86</v>
      </c>
      <c r="DG24" s="12">
        <v>40.26</v>
      </c>
      <c r="DH24" s="12">
        <v>47.2</v>
      </c>
      <c r="DI24" s="12">
        <v>38.340000000000003</v>
      </c>
      <c r="DJ24" s="12">
        <v>38.71</v>
      </c>
      <c r="DK24" s="12">
        <v>45.88</v>
      </c>
      <c r="DL24" s="12">
        <v>44.08</v>
      </c>
      <c r="DM24" s="12">
        <v>39.380000000000003</v>
      </c>
      <c r="DN24" s="12">
        <v>43.1</v>
      </c>
      <c r="DO24" s="12">
        <v>48.79</v>
      </c>
      <c r="DP24" s="12">
        <v>43.31</v>
      </c>
      <c r="DQ24" s="12">
        <v>47.96</v>
      </c>
      <c r="DR24" s="12">
        <v>42.35</v>
      </c>
      <c r="DS24" s="12">
        <v>44.6</v>
      </c>
      <c r="DT24" s="12">
        <v>50.51</v>
      </c>
      <c r="DU24" s="12">
        <v>43.55</v>
      </c>
      <c r="DV24" s="12">
        <v>36.770000000000003</v>
      </c>
      <c r="DW24" s="12">
        <v>41.55</v>
      </c>
      <c r="DX24" s="12">
        <v>42.29</v>
      </c>
      <c r="DY24" s="12">
        <v>45.61</v>
      </c>
      <c r="DZ24" s="12">
        <v>48.6</v>
      </c>
      <c r="EA24" s="12">
        <v>40.07</v>
      </c>
      <c r="EB24" s="12">
        <v>46.26</v>
      </c>
      <c r="EC24" s="1"/>
      <c r="ED24" s="1"/>
    </row>
    <row r="25" spans="1:134" x14ac:dyDescent="0.25">
      <c r="A25" s="10" t="s">
        <v>138</v>
      </c>
      <c r="B25" s="10" t="s">
        <v>137</v>
      </c>
      <c r="C25" s="1">
        <v>2003</v>
      </c>
      <c r="D25" s="12">
        <v>11.2</v>
      </c>
      <c r="E25" s="12">
        <v>11.85</v>
      </c>
      <c r="F25" s="12">
        <v>11.7</v>
      </c>
      <c r="G25" s="12">
        <v>12</v>
      </c>
      <c r="H25" s="12">
        <v>10.7</v>
      </c>
      <c r="I25" s="12">
        <v>10.4</v>
      </c>
      <c r="J25" s="12">
        <v>10.75</v>
      </c>
      <c r="K25" s="12">
        <v>9.85</v>
      </c>
      <c r="L25" s="12">
        <v>11.4</v>
      </c>
      <c r="M25" s="12">
        <v>11.45</v>
      </c>
      <c r="N25" s="12">
        <v>10.199999999999999</v>
      </c>
      <c r="O25" s="12">
        <v>9.9499999999999993</v>
      </c>
      <c r="P25" s="12">
        <v>11.75</v>
      </c>
      <c r="Q25" s="12">
        <v>10.4</v>
      </c>
      <c r="R25" s="12">
        <v>10.65</v>
      </c>
      <c r="S25" s="12">
        <v>10.7</v>
      </c>
      <c r="T25" s="12">
        <v>11.3</v>
      </c>
      <c r="U25" s="12">
        <v>11.3</v>
      </c>
      <c r="V25" s="12">
        <v>10.199999999999999</v>
      </c>
      <c r="W25" s="12">
        <v>10.55</v>
      </c>
      <c r="X25" s="12">
        <v>10</v>
      </c>
      <c r="Y25" s="12">
        <v>10.199999999999999</v>
      </c>
      <c r="Z25" s="12">
        <v>10.25</v>
      </c>
      <c r="AA25" s="12">
        <v>10.7</v>
      </c>
      <c r="AB25" s="12">
        <v>11.2</v>
      </c>
      <c r="AC25" s="12">
        <v>11.05</v>
      </c>
      <c r="AD25" s="12">
        <v>11.1</v>
      </c>
      <c r="AE25" s="12">
        <v>11.3</v>
      </c>
      <c r="AF25" s="12">
        <v>11.1</v>
      </c>
      <c r="AG25" s="12">
        <v>10.9</v>
      </c>
      <c r="AH25" s="12">
        <v>11.35</v>
      </c>
      <c r="AI25" s="12">
        <v>10.55</v>
      </c>
      <c r="AJ25" s="12">
        <v>11.75</v>
      </c>
      <c r="AK25" s="12">
        <v>11.8</v>
      </c>
      <c r="AL25" s="12">
        <v>11</v>
      </c>
      <c r="AM25" s="12">
        <v>10.8</v>
      </c>
      <c r="AN25" s="12">
        <v>11</v>
      </c>
      <c r="AO25" s="12">
        <v>11.6</v>
      </c>
      <c r="AP25" s="12">
        <v>10.55</v>
      </c>
      <c r="AQ25" s="12">
        <v>11.2</v>
      </c>
      <c r="AR25" s="12">
        <v>9.85</v>
      </c>
      <c r="AS25" s="12">
        <v>9.9499999999999993</v>
      </c>
      <c r="AT25" s="12">
        <v>10.1</v>
      </c>
      <c r="AU25" s="12">
        <v>9.6</v>
      </c>
      <c r="AV25" s="12">
        <v>10.9</v>
      </c>
      <c r="AW25" s="12">
        <v>10.9</v>
      </c>
      <c r="AX25" s="12">
        <v>10.85</v>
      </c>
      <c r="AY25" s="12">
        <v>11.05</v>
      </c>
      <c r="AZ25" s="12">
        <v>11.2</v>
      </c>
      <c r="BA25" s="12">
        <v>10.55</v>
      </c>
      <c r="BB25" s="12">
        <v>11</v>
      </c>
      <c r="BC25" s="12">
        <v>11.1</v>
      </c>
      <c r="BD25" s="12">
        <v>10.5</v>
      </c>
      <c r="BE25" s="12">
        <v>9.0500000000000007</v>
      </c>
      <c r="BF25" s="12">
        <v>11.4</v>
      </c>
      <c r="BG25" s="12">
        <v>10.6</v>
      </c>
      <c r="BH25" s="12">
        <v>10.15</v>
      </c>
      <c r="BI25" s="12">
        <v>11.6</v>
      </c>
      <c r="BJ25" s="12">
        <v>11.9</v>
      </c>
      <c r="BK25" s="12">
        <v>11.6</v>
      </c>
      <c r="BL25" s="12">
        <v>10.050000000000001</v>
      </c>
      <c r="BM25" s="12">
        <v>11.1</v>
      </c>
      <c r="BN25" s="12">
        <v>12.45</v>
      </c>
      <c r="BO25" s="12">
        <v>10.6</v>
      </c>
      <c r="BP25" s="12">
        <v>10.75</v>
      </c>
      <c r="BQ25" s="12">
        <v>10.6</v>
      </c>
      <c r="BR25" s="12">
        <v>10.7</v>
      </c>
      <c r="BS25" s="12">
        <v>10.7</v>
      </c>
      <c r="BT25" s="12">
        <v>11.45</v>
      </c>
      <c r="BU25" s="12">
        <v>11.55</v>
      </c>
      <c r="BV25" s="12">
        <v>11.35</v>
      </c>
      <c r="BW25" s="12">
        <v>11.25</v>
      </c>
      <c r="BX25" s="12">
        <v>10.8</v>
      </c>
      <c r="BY25" s="12">
        <v>11.4</v>
      </c>
      <c r="BZ25" s="12">
        <v>11.4</v>
      </c>
      <c r="CA25" s="12">
        <v>10.75</v>
      </c>
      <c r="CB25" s="12">
        <v>11.5</v>
      </c>
      <c r="CC25" s="12">
        <v>9.6999999999999993</v>
      </c>
      <c r="CD25" s="12">
        <v>11.05</v>
      </c>
      <c r="CE25" s="12">
        <v>11.65</v>
      </c>
      <c r="CF25" s="12">
        <v>11.2</v>
      </c>
      <c r="CG25" s="12">
        <v>11.35</v>
      </c>
      <c r="CH25" s="12">
        <v>11.85</v>
      </c>
      <c r="CI25" s="12">
        <v>12.2</v>
      </c>
      <c r="CJ25" s="12">
        <v>11.35</v>
      </c>
      <c r="CK25" s="12">
        <v>10.65</v>
      </c>
      <c r="CL25" s="12">
        <v>11.9</v>
      </c>
      <c r="CM25" s="12">
        <v>11.1</v>
      </c>
      <c r="CN25" s="12">
        <v>10.8</v>
      </c>
      <c r="CO25" s="12">
        <v>11.4</v>
      </c>
      <c r="CP25" s="12">
        <v>12</v>
      </c>
      <c r="CQ25" s="12">
        <v>9.65</v>
      </c>
      <c r="CR25" s="12">
        <v>10.75</v>
      </c>
      <c r="CS25" s="12">
        <v>12</v>
      </c>
      <c r="CT25" s="12">
        <v>10.9</v>
      </c>
      <c r="CU25" s="12">
        <v>10.9</v>
      </c>
      <c r="CV25" s="12">
        <v>11</v>
      </c>
      <c r="CW25" s="12">
        <v>11.95</v>
      </c>
      <c r="CX25" s="12">
        <v>10.55</v>
      </c>
      <c r="CY25" s="12">
        <v>9.0500000000000007</v>
      </c>
      <c r="CZ25" s="12">
        <v>10.75</v>
      </c>
      <c r="DA25" s="12">
        <v>11.35</v>
      </c>
      <c r="DB25" s="12">
        <v>11.1</v>
      </c>
      <c r="DC25" s="12">
        <v>11.95</v>
      </c>
      <c r="DD25" s="12">
        <v>11.3</v>
      </c>
      <c r="DE25" s="12">
        <v>10.25</v>
      </c>
      <c r="DF25" s="12">
        <v>10.9</v>
      </c>
      <c r="DG25" s="12">
        <v>10.75</v>
      </c>
      <c r="DH25" s="12">
        <v>10.65</v>
      </c>
      <c r="DI25" s="12">
        <v>11.6</v>
      </c>
      <c r="DJ25" s="12">
        <v>10.8</v>
      </c>
      <c r="DK25" s="12">
        <v>12.4</v>
      </c>
      <c r="DL25" s="12">
        <v>10.5</v>
      </c>
      <c r="DM25" s="12">
        <v>9.9</v>
      </c>
      <c r="DN25" s="12">
        <v>10.6</v>
      </c>
      <c r="DO25" s="12">
        <v>11.05</v>
      </c>
      <c r="DP25" s="12">
        <v>11.65</v>
      </c>
      <c r="DQ25" s="12">
        <v>10.5</v>
      </c>
      <c r="DR25" s="12">
        <v>10.050000000000001</v>
      </c>
      <c r="DS25" s="12">
        <v>10.4</v>
      </c>
      <c r="DT25" s="12">
        <v>11.5</v>
      </c>
      <c r="DU25" s="12">
        <v>12.75</v>
      </c>
      <c r="DV25" s="12">
        <v>11.55</v>
      </c>
      <c r="DW25" s="12">
        <v>11.6</v>
      </c>
      <c r="DX25" s="12">
        <v>11.05</v>
      </c>
      <c r="DY25" s="12">
        <v>11.25</v>
      </c>
      <c r="DZ25" s="12">
        <v>11.75</v>
      </c>
      <c r="EA25" s="12">
        <v>10.6</v>
      </c>
      <c r="EB25" s="12">
        <v>10.5</v>
      </c>
      <c r="EC25" s="1"/>
      <c r="ED25" s="1"/>
    </row>
    <row r="26" spans="1:134" x14ac:dyDescent="0.25">
      <c r="A26" s="10" t="s">
        <v>139</v>
      </c>
      <c r="B26" s="10" t="s">
        <v>137</v>
      </c>
      <c r="C26" s="1">
        <v>2003</v>
      </c>
      <c r="D26" s="12">
        <v>48.4</v>
      </c>
      <c r="E26" s="12">
        <v>46.9</v>
      </c>
      <c r="F26" s="12">
        <v>47.5</v>
      </c>
      <c r="G26" s="12">
        <v>51.2</v>
      </c>
      <c r="H26" s="12">
        <v>45.2</v>
      </c>
      <c r="I26" s="12">
        <v>46.8</v>
      </c>
      <c r="J26" s="12">
        <v>49.4</v>
      </c>
      <c r="K26" s="12">
        <v>40.1</v>
      </c>
      <c r="L26" s="12">
        <v>47</v>
      </c>
      <c r="M26" s="12">
        <v>48.3</v>
      </c>
      <c r="N26" s="12">
        <v>43.1</v>
      </c>
      <c r="O26" s="12">
        <v>49</v>
      </c>
      <c r="P26" s="12">
        <v>42.1</v>
      </c>
      <c r="Q26" s="12">
        <v>48.3</v>
      </c>
      <c r="R26" s="12">
        <v>43.8</v>
      </c>
      <c r="S26" s="12">
        <v>45.3</v>
      </c>
      <c r="T26" s="12">
        <v>49.2</v>
      </c>
      <c r="U26" s="12">
        <v>51.5</v>
      </c>
      <c r="V26" s="12">
        <v>51.4</v>
      </c>
      <c r="W26" s="12">
        <v>49</v>
      </c>
      <c r="X26" s="12">
        <v>47.3</v>
      </c>
      <c r="Y26" s="12">
        <v>47</v>
      </c>
      <c r="Z26" s="12">
        <v>46</v>
      </c>
      <c r="AA26" s="12">
        <v>48.6</v>
      </c>
      <c r="AB26" s="12">
        <v>50.6</v>
      </c>
      <c r="AC26" s="12">
        <v>50.4</v>
      </c>
      <c r="AD26" s="12">
        <v>46.5</v>
      </c>
      <c r="AE26" s="12">
        <v>45.8</v>
      </c>
      <c r="AF26" s="12">
        <v>44.7</v>
      </c>
      <c r="AG26" s="12">
        <v>45.5</v>
      </c>
      <c r="AH26" s="12">
        <v>50.9</v>
      </c>
      <c r="AI26" s="12">
        <v>46.4</v>
      </c>
      <c r="AJ26" s="12">
        <v>47.1</v>
      </c>
      <c r="AK26" s="12">
        <v>48</v>
      </c>
      <c r="AL26" s="12">
        <v>51.7</v>
      </c>
      <c r="AM26" s="12">
        <v>45.1</v>
      </c>
      <c r="AN26" s="12">
        <v>47.7</v>
      </c>
      <c r="AO26" s="12">
        <v>50.2</v>
      </c>
      <c r="AP26" s="12">
        <v>42.3</v>
      </c>
      <c r="AQ26" s="12">
        <v>54.8</v>
      </c>
      <c r="AR26" s="12">
        <v>44.3</v>
      </c>
      <c r="AS26" s="12">
        <v>50.7</v>
      </c>
      <c r="AT26" s="12">
        <v>41.2</v>
      </c>
      <c r="AU26" s="12">
        <v>49.3</v>
      </c>
      <c r="AV26" s="12">
        <v>44.6</v>
      </c>
      <c r="AW26" s="12">
        <v>49</v>
      </c>
      <c r="AX26" s="12">
        <v>46.9</v>
      </c>
      <c r="AY26" s="12">
        <v>54.7</v>
      </c>
      <c r="AZ26" s="12">
        <v>51.4</v>
      </c>
      <c r="BA26" s="12">
        <v>47.6</v>
      </c>
      <c r="BB26" s="12">
        <v>48.9</v>
      </c>
      <c r="BC26" s="12">
        <v>48.9</v>
      </c>
      <c r="BD26" s="12">
        <v>46.5</v>
      </c>
      <c r="BE26" s="12">
        <v>51.7</v>
      </c>
      <c r="BF26" s="12">
        <v>48.3</v>
      </c>
      <c r="BG26" s="12">
        <v>48.6</v>
      </c>
      <c r="BH26" s="12">
        <v>44.9</v>
      </c>
      <c r="BI26" s="12">
        <v>45.3</v>
      </c>
      <c r="BJ26" s="12">
        <v>51.3</v>
      </c>
      <c r="BK26" s="12">
        <v>46.4</v>
      </c>
      <c r="BL26" s="12">
        <v>43.4</v>
      </c>
      <c r="BM26" s="12">
        <v>42.5</v>
      </c>
      <c r="BN26" s="12">
        <v>50.8</v>
      </c>
      <c r="BO26" s="12">
        <v>49</v>
      </c>
      <c r="BP26" s="12">
        <v>47.5</v>
      </c>
      <c r="BQ26" s="12">
        <v>48</v>
      </c>
      <c r="BR26" s="12">
        <v>47.2</v>
      </c>
      <c r="BS26" s="12">
        <v>45.3</v>
      </c>
      <c r="BT26" s="12">
        <v>41.9</v>
      </c>
      <c r="BU26" s="12">
        <v>45.1</v>
      </c>
      <c r="BV26" s="12">
        <v>46.4</v>
      </c>
      <c r="BW26" s="12">
        <v>45.2</v>
      </c>
      <c r="BX26" s="12">
        <v>51.8</v>
      </c>
      <c r="BY26" s="12">
        <v>50.2</v>
      </c>
      <c r="BZ26" s="12">
        <v>47.9</v>
      </c>
      <c r="CA26" s="12">
        <v>48</v>
      </c>
      <c r="CB26" s="12">
        <v>44.1</v>
      </c>
      <c r="CC26" s="12">
        <v>46.5</v>
      </c>
      <c r="CD26" s="12">
        <v>47.9</v>
      </c>
      <c r="CE26" s="12">
        <v>41.5</v>
      </c>
      <c r="CF26" s="12">
        <v>46.3</v>
      </c>
      <c r="CG26" s="12">
        <v>49.3</v>
      </c>
      <c r="CH26" s="12">
        <v>47.2</v>
      </c>
      <c r="CI26" s="12">
        <v>52.5</v>
      </c>
      <c r="CJ26" s="12">
        <v>46.4</v>
      </c>
      <c r="CK26" s="12">
        <v>47.9</v>
      </c>
      <c r="CL26" s="12">
        <v>48.2</v>
      </c>
      <c r="CM26" s="12">
        <v>51.6</v>
      </c>
      <c r="CN26" s="12">
        <v>44</v>
      </c>
      <c r="CO26" s="12">
        <v>42.1</v>
      </c>
      <c r="CP26" s="12">
        <v>44.8</v>
      </c>
      <c r="CQ26" s="12">
        <v>44.8</v>
      </c>
      <c r="CR26" s="12">
        <v>51.5</v>
      </c>
      <c r="CS26" s="12">
        <v>46.8</v>
      </c>
      <c r="CT26" s="12">
        <v>45.5</v>
      </c>
      <c r="CU26" s="12">
        <v>44.1</v>
      </c>
      <c r="CV26" s="12">
        <v>44.1</v>
      </c>
      <c r="CW26" s="12">
        <v>44.6</v>
      </c>
      <c r="CX26" s="12">
        <v>44.3</v>
      </c>
      <c r="CY26" s="12">
        <v>45.8</v>
      </c>
      <c r="CZ26" s="12">
        <v>44.6</v>
      </c>
      <c r="DA26" s="12">
        <v>47.5</v>
      </c>
      <c r="DB26" s="12">
        <v>49.3</v>
      </c>
      <c r="DC26" s="12">
        <v>51.2</v>
      </c>
      <c r="DD26" s="12">
        <v>48.7</v>
      </c>
      <c r="DE26" s="12">
        <v>50</v>
      </c>
      <c r="DF26" s="12">
        <v>46.8</v>
      </c>
      <c r="DG26" s="12">
        <v>46.6</v>
      </c>
      <c r="DH26" s="12">
        <v>44.1</v>
      </c>
      <c r="DI26" s="12">
        <v>44</v>
      </c>
      <c r="DJ26" s="12">
        <v>43</v>
      </c>
      <c r="DK26" s="12">
        <v>50.8</v>
      </c>
      <c r="DL26" s="12">
        <v>47.9</v>
      </c>
      <c r="DM26" s="12">
        <v>38.700000000000003</v>
      </c>
      <c r="DN26" s="12">
        <v>47.4</v>
      </c>
      <c r="DO26" s="12">
        <v>47.8</v>
      </c>
      <c r="DP26" s="12">
        <v>49.6</v>
      </c>
      <c r="DQ26" s="12">
        <v>49.4</v>
      </c>
      <c r="DR26" s="12">
        <v>44.2</v>
      </c>
      <c r="DS26" s="12">
        <v>47.5</v>
      </c>
      <c r="DT26" s="12">
        <v>49.1</v>
      </c>
      <c r="DU26" s="12">
        <v>53.3</v>
      </c>
      <c r="DV26" s="12">
        <v>45.1</v>
      </c>
      <c r="DW26" s="12">
        <v>42.8</v>
      </c>
      <c r="DX26" s="12">
        <v>49</v>
      </c>
      <c r="DY26" s="12">
        <v>45.9</v>
      </c>
      <c r="DZ26" s="12">
        <v>46.6</v>
      </c>
      <c r="EA26" s="12">
        <v>45.7</v>
      </c>
      <c r="EB26" s="12">
        <v>49.3</v>
      </c>
      <c r="EC26" s="1"/>
      <c r="ED26" s="1"/>
    </row>
    <row r="27" spans="1:134" x14ac:dyDescent="0.25">
      <c r="A27" s="11"/>
      <c r="B27" s="11"/>
      <c r="C27" s="11"/>
      <c r="D27" s="1"/>
      <c r="E27" s="2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</row>
    <row r="28" spans="1:134" x14ac:dyDescent="0.25">
      <c r="A28" s="3"/>
      <c r="B28" s="3"/>
      <c r="C28" s="3"/>
      <c r="D28" s="1"/>
      <c r="E28" s="2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</row>
    <row r="29" spans="1:134" x14ac:dyDescent="0.25">
      <c r="A29" s="11"/>
      <c r="B29" s="11"/>
      <c r="C29" s="11"/>
      <c r="D29" s="1"/>
      <c r="E29" s="2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</row>
    <row r="30" spans="1:134" x14ac:dyDescent="0.25">
      <c r="A30" s="11"/>
      <c r="B30" s="11"/>
      <c r="C30" s="11"/>
      <c r="D30" s="1"/>
      <c r="E30" s="2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</row>
    <row r="31" spans="1:134" x14ac:dyDescent="0.25">
      <c r="A31" s="11"/>
      <c r="B31" s="11"/>
      <c r="C31" s="11"/>
      <c r="D31" s="1"/>
      <c r="E31" s="2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</row>
    <row r="32" spans="1:134" x14ac:dyDescent="0.25">
      <c r="A32" s="11"/>
      <c r="B32" s="11"/>
      <c r="C32" s="11"/>
      <c r="D32" s="1"/>
      <c r="E32" s="2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</row>
    <row r="33" spans="1:134" x14ac:dyDescent="0.25">
      <c r="A33" s="3"/>
      <c r="B33" s="3"/>
      <c r="C33" s="3"/>
      <c r="D33" s="1"/>
      <c r="E33" s="2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</row>
    <row r="34" spans="1:134" x14ac:dyDescent="0.25">
      <c r="A34" s="3"/>
      <c r="B34" s="3"/>
      <c r="C34" s="3"/>
      <c r="D34" s="1"/>
      <c r="E34" s="2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</row>
    <row r="35" spans="1:134" x14ac:dyDescent="0.25">
      <c r="A35" s="11"/>
      <c r="B35" s="11"/>
      <c r="C35" s="11"/>
      <c r="D35" s="1"/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</row>
    <row r="36" spans="1:134" x14ac:dyDescent="0.25">
      <c r="A36" s="11"/>
      <c r="B36" s="11"/>
      <c r="C36" s="11"/>
      <c r="D36" s="1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</row>
    <row r="37" spans="1:134" x14ac:dyDescent="0.25">
      <c r="A37" s="11"/>
      <c r="B37" s="11"/>
      <c r="C37" s="11"/>
      <c r="D37" s="1"/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</row>
    <row r="38" spans="1:134" x14ac:dyDescent="0.25">
      <c r="A38" s="11"/>
      <c r="B38" s="11"/>
      <c r="C38" s="11"/>
      <c r="D38" s="1"/>
      <c r="E38" s="2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</row>
    <row r="39" spans="1:134" x14ac:dyDescent="0.25">
      <c r="A39" s="11"/>
      <c r="B39" s="11"/>
      <c r="C39" s="11"/>
      <c r="D39" s="1"/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</row>
    <row r="40" spans="1:134" x14ac:dyDescent="0.25">
      <c r="A40" s="11"/>
      <c r="B40" s="11"/>
      <c r="C40" s="11"/>
      <c r="D40" s="1"/>
      <c r="E40" s="2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</row>
    <row r="41" spans="1:134" x14ac:dyDescent="0.25">
      <c r="A41" s="11"/>
      <c r="B41" s="11"/>
      <c r="C41" s="11"/>
      <c r="D41" s="1"/>
      <c r="E41" s="2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</row>
    <row r="42" spans="1:134" x14ac:dyDescent="0.25">
      <c r="A42" s="11"/>
      <c r="B42" s="11"/>
      <c r="C42" s="11"/>
      <c r="D42" s="1"/>
      <c r="E42" s="2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</row>
    <row r="43" spans="1:134" x14ac:dyDescent="0.25">
      <c r="A43" s="11"/>
      <c r="B43" s="11"/>
      <c r="C43" s="11"/>
      <c r="D43" s="1"/>
      <c r="E43" s="2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</row>
    <row r="44" spans="1:134" x14ac:dyDescent="0.25">
      <c r="A44" s="11"/>
      <c r="B44" s="11"/>
      <c r="C44" s="11"/>
      <c r="D44" s="1"/>
      <c r="E44" s="2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</row>
    <row r="45" spans="1:134" x14ac:dyDescent="0.25">
      <c r="A45" s="11"/>
      <c r="B45" s="11"/>
      <c r="C45" s="11"/>
      <c r="D45" s="1"/>
      <c r="E45" s="2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</row>
    <row r="46" spans="1:134" x14ac:dyDescent="0.25">
      <c r="A46" s="11"/>
      <c r="B46" s="11"/>
      <c r="C46" s="11"/>
      <c r="D46" s="1"/>
      <c r="E46" s="2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</row>
    <row r="47" spans="1:134" x14ac:dyDescent="0.25">
      <c r="A47" s="11"/>
      <c r="B47" s="11"/>
      <c r="C47" s="11"/>
      <c r="D47" s="1"/>
      <c r="E47" s="2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</row>
    <row r="48" spans="1:134" x14ac:dyDescent="0.25">
      <c r="A48" s="11"/>
      <c r="B48" s="11"/>
      <c r="C48" s="11"/>
      <c r="D48" s="1"/>
      <c r="E48" s="2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</row>
    <row r="49" spans="1:134" x14ac:dyDescent="0.25">
      <c r="A49" s="11"/>
      <c r="B49" s="11"/>
      <c r="C49" s="11"/>
      <c r="D49" s="1"/>
      <c r="E49" s="2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</row>
    <row r="50" spans="1:134" x14ac:dyDescent="0.25">
      <c r="A50" s="11"/>
      <c r="B50" s="11"/>
      <c r="C50" s="11"/>
      <c r="D50" s="1"/>
      <c r="E50" s="2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</row>
    <row r="51" spans="1:134" x14ac:dyDescent="0.25">
      <c r="A51" s="11"/>
      <c r="B51" s="11"/>
      <c r="C51" s="11"/>
      <c r="D51" s="1"/>
      <c r="E51" s="2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</row>
    <row r="52" spans="1:134" x14ac:dyDescent="0.25">
      <c r="A52" s="11"/>
      <c r="B52" s="11"/>
      <c r="C52" s="11"/>
      <c r="D52" s="1"/>
      <c r="E52" s="2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</row>
    <row r="53" spans="1:134" x14ac:dyDescent="0.25">
      <c r="A53" s="11"/>
      <c r="B53" s="11"/>
      <c r="C53" s="11"/>
      <c r="D53" s="1"/>
      <c r="E53" s="2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</row>
    <row r="54" spans="1:134" x14ac:dyDescent="0.25">
      <c r="A54" s="11"/>
      <c r="B54" s="11"/>
      <c r="C54" s="11"/>
      <c r="D54" s="1"/>
      <c r="E54" s="2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</row>
    <row r="55" spans="1:134" x14ac:dyDescent="0.25">
      <c r="A55" s="11"/>
      <c r="B55" s="11"/>
      <c r="C55" s="11"/>
      <c r="D55" s="1"/>
      <c r="E55" s="2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</row>
    <row r="56" spans="1:134" x14ac:dyDescent="0.25">
      <c r="A56" s="11"/>
      <c r="B56" s="11"/>
      <c r="C56" s="11"/>
      <c r="D56" s="1"/>
      <c r="E56" s="2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</row>
    <row r="57" spans="1:134" x14ac:dyDescent="0.25">
      <c r="A57" s="11"/>
      <c r="B57" s="11"/>
      <c r="C57" s="11"/>
      <c r="D57" s="1"/>
      <c r="E57" s="2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</row>
    <row r="58" spans="1:134" x14ac:dyDescent="0.25">
      <c r="A58" s="11"/>
      <c r="B58" s="11"/>
      <c r="C58" s="11"/>
      <c r="D58" s="1"/>
      <c r="E58" s="2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</row>
    <row r="59" spans="1:134" x14ac:dyDescent="0.25">
      <c r="A59" s="11"/>
      <c r="B59" s="11"/>
      <c r="C59" s="11"/>
      <c r="D59" s="1"/>
      <c r="E59" s="2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</row>
    <row r="60" spans="1:134" x14ac:dyDescent="0.25">
      <c r="A60" s="11"/>
      <c r="B60" s="11"/>
      <c r="C60" s="11"/>
      <c r="D60" s="1"/>
      <c r="E60" s="2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</row>
    <row r="61" spans="1:134" x14ac:dyDescent="0.25">
      <c r="A61" s="11"/>
      <c r="B61" s="11"/>
      <c r="C61" s="11"/>
      <c r="D61" s="1"/>
      <c r="E61" s="2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</row>
    <row r="62" spans="1:134" x14ac:dyDescent="0.25">
      <c r="A62" s="11"/>
      <c r="B62" s="11"/>
      <c r="C62" s="11"/>
      <c r="D62" s="1"/>
      <c r="E62" s="2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</row>
    <row r="63" spans="1:134" x14ac:dyDescent="0.25">
      <c r="A63" s="11"/>
      <c r="B63" s="11"/>
      <c r="C63" s="11"/>
      <c r="D63" s="1"/>
      <c r="E63" s="2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</row>
    <row r="64" spans="1:134" x14ac:dyDescent="0.25">
      <c r="A64" s="11"/>
      <c r="B64" s="11"/>
      <c r="C64" s="11"/>
      <c r="D64" s="1"/>
      <c r="E64" s="2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</row>
    <row r="65" spans="1:134" x14ac:dyDescent="0.25">
      <c r="A65" s="11"/>
      <c r="B65" s="11"/>
      <c r="C65" s="11"/>
      <c r="D65" s="1"/>
      <c r="E65" s="2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</row>
    <row r="66" spans="1:134" x14ac:dyDescent="0.25">
      <c r="A66" s="11"/>
      <c r="B66" s="11"/>
      <c r="C66" s="11"/>
      <c r="D66" s="1"/>
      <c r="E66" s="2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</row>
    <row r="67" spans="1:134" x14ac:dyDescent="0.25">
      <c r="A67" s="11"/>
      <c r="B67" s="11"/>
      <c r="C67" s="11"/>
      <c r="D67" s="1"/>
      <c r="E67" s="2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</row>
    <row r="68" spans="1:134" x14ac:dyDescent="0.25">
      <c r="A68" s="11"/>
      <c r="B68" s="11"/>
      <c r="C68" s="11"/>
      <c r="D68" s="1"/>
      <c r="E68" s="2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</row>
    <row r="69" spans="1:134" x14ac:dyDescent="0.25">
      <c r="A69" s="11"/>
      <c r="B69" s="11"/>
      <c r="C69" s="11"/>
      <c r="D69" s="1"/>
      <c r="E69" s="2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</row>
    <row r="70" spans="1:134" x14ac:dyDescent="0.25">
      <c r="A70" s="11"/>
      <c r="B70" s="11"/>
      <c r="C70" s="11"/>
      <c r="D70" s="1"/>
      <c r="E70" s="2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</row>
    <row r="71" spans="1:134" x14ac:dyDescent="0.25">
      <c r="A71" s="11"/>
      <c r="B71" s="11"/>
      <c r="C71" s="11"/>
      <c r="D71" s="1"/>
      <c r="E71" s="2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</row>
    <row r="72" spans="1:134" x14ac:dyDescent="0.25">
      <c r="A72" s="11"/>
      <c r="B72" s="11"/>
      <c r="C72" s="11"/>
      <c r="D72" s="1"/>
      <c r="E72" s="2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</row>
    <row r="73" spans="1:134" x14ac:dyDescent="0.25">
      <c r="A73" s="11"/>
      <c r="B73" s="11"/>
      <c r="C73" s="11"/>
      <c r="D73" s="1"/>
      <c r="E73" s="2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</row>
    <row r="74" spans="1:134" x14ac:dyDescent="0.25">
      <c r="A74" s="11"/>
      <c r="B74" s="11"/>
      <c r="C74" s="11"/>
      <c r="D74" s="1"/>
      <c r="E74" s="2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</row>
    <row r="75" spans="1:134" x14ac:dyDescent="0.25">
      <c r="A75" s="11"/>
      <c r="B75" s="11"/>
      <c r="C75" s="11"/>
      <c r="D75" s="1"/>
      <c r="E75" s="2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</row>
    <row r="76" spans="1:134" x14ac:dyDescent="0.25">
      <c r="A76" s="11"/>
      <c r="B76" s="11"/>
      <c r="C76" s="11"/>
      <c r="D76" s="1"/>
      <c r="E76" s="2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</row>
    <row r="77" spans="1:134" x14ac:dyDescent="0.25">
      <c r="A77" s="11"/>
      <c r="B77" s="11"/>
      <c r="C77" s="11"/>
      <c r="D77" s="1"/>
      <c r="E77" s="2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</row>
    <row r="78" spans="1:134" x14ac:dyDescent="0.25">
      <c r="A78" s="11"/>
      <c r="B78" s="11"/>
      <c r="C78" s="11"/>
      <c r="D78" s="1"/>
      <c r="E78" s="2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</row>
    <row r="79" spans="1:134" x14ac:dyDescent="0.25">
      <c r="A79" s="11"/>
      <c r="B79" s="11"/>
      <c r="C79" s="11"/>
      <c r="D79" s="1"/>
      <c r="E79" s="2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</row>
    <row r="80" spans="1:134" x14ac:dyDescent="0.25">
      <c r="A80" s="11"/>
      <c r="B80" s="11"/>
      <c r="C80" s="11"/>
      <c r="D80" s="1"/>
      <c r="E80" s="2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</row>
    <row r="81" spans="1:134" x14ac:dyDescent="0.25">
      <c r="A81" s="11"/>
      <c r="B81" s="11"/>
      <c r="C81" s="11"/>
      <c r="D81" s="1"/>
      <c r="E81" s="2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</row>
    <row r="82" spans="1:134" x14ac:dyDescent="0.25">
      <c r="A82" s="11"/>
      <c r="B82" s="11"/>
      <c r="C82" s="11"/>
      <c r="D82" s="1"/>
      <c r="E82" s="2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</row>
    <row r="83" spans="1:134" x14ac:dyDescent="0.25">
      <c r="A83" s="11"/>
      <c r="B83" s="11"/>
      <c r="C83" s="11"/>
      <c r="D83" s="1"/>
      <c r="E83" s="2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</row>
    <row r="84" spans="1:134" x14ac:dyDescent="0.25">
      <c r="A84" s="11"/>
      <c r="B84" s="11"/>
      <c r="C84" s="11"/>
      <c r="D84" s="1"/>
      <c r="E84" s="2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</row>
    <row r="85" spans="1:134" x14ac:dyDescent="0.25">
      <c r="A85" s="11"/>
      <c r="B85" s="11"/>
      <c r="C85" s="11"/>
      <c r="D85" s="1"/>
      <c r="E85" s="2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</row>
    <row r="86" spans="1:134" x14ac:dyDescent="0.25">
      <c r="A86" s="11"/>
      <c r="B86" s="11"/>
      <c r="C86" s="11"/>
      <c r="D86" s="1"/>
      <c r="E86" s="2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</row>
    <row r="87" spans="1:134" x14ac:dyDescent="0.25">
      <c r="A87" s="11"/>
      <c r="B87" s="11"/>
      <c r="C87" s="11"/>
      <c r="D87" s="1"/>
      <c r="E87" s="2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</row>
    <row r="88" spans="1:134" x14ac:dyDescent="0.25">
      <c r="A88" s="11"/>
      <c r="B88" s="11"/>
      <c r="C88" s="11"/>
      <c r="D88" s="1"/>
      <c r="E88" s="2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</row>
    <row r="89" spans="1:134" x14ac:dyDescent="0.25">
      <c r="A89" s="11"/>
      <c r="B89" s="11"/>
      <c r="C89" s="11"/>
      <c r="D89" s="1"/>
      <c r="E89" s="2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</row>
    <row r="90" spans="1:134" x14ac:dyDescent="0.25">
      <c r="A90" s="11"/>
      <c r="B90" s="11"/>
      <c r="C90" s="11"/>
      <c r="D90" s="1"/>
      <c r="E90" s="2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</row>
    <row r="91" spans="1:134" x14ac:dyDescent="0.25">
      <c r="A91" s="11"/>
      <c r="B91" s="11"/>
      <c r="C91" s="11"/>
      <c r="D91" s="1"/>
      <c r="E91" s="2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</row>
    <row r="92" spans="1:134" x14ac:dyDescent="0.25">
      <c r="A92" s="11"/>
      <c r="B92" s="11"/>
      <c r="C92" s="11"/>
      <c r="D92" s="1"/>
      <c r="E92" s="2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</row>
    <row r="93" spans="1:134" x14ac:dyDescent="0.25">
      <c r="A93" s="11"/>
      <c r="B93" s="11"/>
      <c r="C93" s="11"/>
      <c r="D93" s="1"/>
      <c r="E93" s="2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</row>
    <row r="94" spans="1:134" x14ac:dyDescent="0.25">
      <c r="A94" s="11"/>
      <c r="B94" s="11"/>
      <c r="C94" s="11"/>
      <c r="D94" s="1"/>
      <c r="E94" s="2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</row>
    <row r="95" spans="1:134" x14ac:dyDescent="0.25">
      <c r="A95" s="11"/>
      <c r="B95" s="11"/>
      <c r="C95" s="11"/>
      <c r="D95" s="1"/>
      <c r="E95" s="2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</row>
    <row r="96" spans="1:134" x14ac:dyDescent="0.25">
      <c r="A96" s="11"/>
      <c r="B96" s="11"/>
      <c r="C96" s="11"/>
      <c r="D96" s="1"/>
      <c r="E96" s="2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</row>
    <row r="97" spans="1:134" x14ac:dyDescent="0.25">
      <c r="A97" s="11"/>
      <c r="B97" s="11"/>
      <c r="C97" s="11"/>
      <c r="D97" s="1"/>
      <c r="E97" s="2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</row>
    <row r="98" spans="1:134" x14ac:dyDescent="0.25">
      <c r="A98" s="11"/>
      <c r="B98" s="11"/>
      <c r="C98" s="11"/>
      <c r="D98" s="1"/>
      <c r="E98" s="2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</row>
    <row r="99" spans="1:134" x14ac:dyDescent="0.25">
      <c r="A99" s="11"/>
      <c r="B99" s="11"/>
      <c r="C99" s="11"/>
      <c r="D99" s="1"/>
      <c r="E99" s="2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</row>
    <row r="100" spans="1:134" x14ac:dyDescent="0.25">
      <c r="A100" s="11"/>
      <c r="B100" s="11"/>
      <c r="C100" s="11"/>
      <c r="D100" s="1"/>
      <c r="E100" s="2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</row>
    <row r="101" spans="1:134" x14ac:dyDescent="0.25">
      <c r="A101" s="11"/>
      <c r="B101" s="11"/>
      <c r="C101" s="11"/>
      <c r="D101" s="1"/>
      <c r="E101" s="2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</row>
    <row r="102" spans="1:134" x14ac:dyDescent="0.25">
      <c r="A102" s="11"/>
      <c r="B102" s="11"/>
      <c r="C102" s="11"/>
      <c r="D102" s="1"/>
      <c r="E102" s="2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</row>
    <row r="103" spans="1:134" x14ac:dyDescent="0.25">
      <c r="A103" s="11"/>
      <c r="B103" s="11"/>
      <c r="C103" s="11"/>
      <c r="D103" s="1"/>
      <c r="E103" s="2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</row>
    <row r="104" spans="1:134" x14ac:dyDescent="0.25">
      <c r="A104" s="11"/>
      <c r="B104" s="11"/>
      <c r="C104" s="11"/>
      <c r="D104" s="1"/>
      <c r="E104" s="2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</row>
    <row r="105" spans="1:134" x14ac:dyDescent="0.25">
      <c r="A105" s="11"/>
      <c r="B105" s="11"/>
      <c r="C105" s="11"/>
      <c r="D105" s="1"/>
      <c r="E105" s="2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</row>
    <row r="106" spans="1:134" x14ac:dyDescent="0.25">
      <c r="A106" s="11"/>
      <c r="B106" s="11"/>
      <c r="C106" s="11"/>
      <c r="D106" s="1"/>
      <c r="E106" s="2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</row>
    <row r="107" spans="1:134" x14ac:dyDescent="0.25">
      <c r="A107" s="11"/>
      <c r="B107" s="11"/>
      <c r="C107" s="11"/>
      <c r="D107" s="1"/>
      <c r="E107" s="2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</row>
    <row r="108" spans="1:134" x14ac:dyDescent="0.25">
      <c r="A108" s="11"/>
      <c r="B108" s="11"/>
      <c r="C108" s="11"/>
      <c r="D108" s="1"/>
      <c r="E108" s="2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</row>
    <row r="109" spans="1:134" x14ac:dyDescent="0.25">
      <c r="A109" s="11"/>
      <c r="B109" s="11"/>
      <c r="C109" s="11"/>
      <c r="D109" s="1"/>
      <c r="E109" s="2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</row>
    <row r="110" spans="1:134" x14ac:dyDescent="0.25">
      <c r="A110" s="11"/>
      <c r="B110" s="11"/>
      <c r="C110" s="11"/>
      <c r="D110" s="1"/>
      <c r="E110" s="2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</row>
    <row r="111" spans="1:134" x14ac:dyDescent="0.25">
      <c r="A111" s="11"/>
      <c r="B111" s="11"/>
      <c r="C111" s="11"/>
      <c r="D111" s="1"/>
      <c r="E111" s="2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</row>
    <row r="112" spans="1:134" x14ac:dyDescent="0.25">
      <c r="A112" s="11"/>
      <c r="B112" s="11"/>
      <c r="C112" s="11"/>
      <c r="D112" s="1"/>
      <c r="E112" s="2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</row>
    <row r="113" spans="1:134" x14ac:dyDescent="0.25">
      <c r="A113" s="11"/>
      <c r="B113" s="11"/>
      <c r="C113" s="11"/>
      <c r="D113" s="1"/>
      <c r="E113" s="2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</row>
    <row r="114" spans="1:134" x14ac:dyDescent="0.25">
      <c r="A114" s="11"/>
      <c r="B114" s="11"/>
      <c r="C114" s="11"/>
      <c r="D114" s="1"/>
      <c r="E114" s="2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</row>
    <row r="115" spans="1:134" x14ac:dyDescent="0.25">
      <c r="A115" s="11"/>
      <c r="B115" s="11"/>
      <c r="C115" s="11"/>
      <c r="D115" s="1"/>
      <c r="E115" s="2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</row>
    <row r="116" spans="1:134" x14ac:dyDescent="0.25">
      <c r="A116" s="11"/>
      <c r="B116" s="11"/>
      <c r="C116" s="11"/>
      <c r="D116" s="1"/>
      <c r="E116" s="2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</row>
    <row r="117" spans="1:134" x14ac:dyDescent="0.25">
      <c r="A117" s="11"/>
      <c r="B117" s="11"/>
      <c r="C117" s="11"/>
      <c r="D117" s="1"/>
      <c r="E117" s="2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</row>
    <row r="118" spans="1:134" x14ac:dyDescent="0.25">
      <c r="A118" s="11"/>
      <c r="B118" s="11"/>
      <c r="C118" s="11"/>
      <c r="D118" s="1"/>
      <c r="E118" s="2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</row>
    <row r="119" spans="1:134" x14ac:dyDescent="0.25">
      <c r="A119" s="11"/>
      <c r="B119" s="11"/>
      <c r="C119" s="11"/>
      <c r="D119" s="1"/>
      <c r="E119" s="2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</row>
    <row r="120" spans="1:134" x14ac:dyDescent="0.25">
      <c r="A120" s="11"/>
      <c r="B120" s="11"/>
      <c r="C120" s="11"/>
      <c r="D120" s="1"/>
      <c r="E120" s="2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</row>
    <row r="121" spans="1:134" x14ac:dyDescent="0.25">
      <c r="A121" s="11"/>
      <c r="B121" s="11"/>
      <c r="C121" s="11"/>
      <c r="D121" s="1"/>
      <c r="E121" s="2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</row>
    <row r="122" spans="1:134" x14ac:dyDescent="0.25">
      <c r="A122" s="11"/>
      <c r="B122" s="11"/>
      <c r="C122" s="11"/>
      <c r="D122" s="1"/>
      <c r="E122" s="2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</row>
    <row r="123" spans="1:134" x14ac:dyDescent="0.25">
      <c r="A123" s="11"/>
      <c r="B123" s="11"/>
      <c r="C123" s="11"/>
      <c r="D123" s="1"/>
      <c r="E123" s="2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</row>
    <row r="124" spans="1:134" x14ac:dyDescent="0.25">
      <c r="A124" s="11"/>
      <c r="B124" s="11"/>
      <c r="C124" s="11"/>
      <c r="D124" s="1"/>
      <c r="E124" s="2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</row>
    <row r="125" spans="1:134" x14ac:dyDescent="0.25">
      <c r="A125" s="11"/>
      <c r="B125" s="11"/>
      <c r="C125" s="11"/>
      <c r="D125" s="1"/>
      <c r="E125" s="2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</row>
    <row r="126" spans="1:134" x14ac:dyDescent="0.25">
      <c r="A126" s="11"/>
      <c r="B126" s="11"/>
      <c r="C126" s="11"/>
      <c r="D126" s="1"/>
      <c r="E126" s="2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</row>
    <row r="127" spans="1:134" x14ac:dyDescent="0.25">
      <c r="A127" s="11"/>
      <c r="B127" s="11"/>
      <c r="C127" s="11"/>
      <c r="D127" s="1"/>
      <c r="E127" s="2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</row>
    <row r="128" spans="1:134" x14ac:dyDescent="0.25">
      <c r="A128" s="11"/>
      <c r="B128" s="11"/>
      <c r="C128" s="11"/>
      <c r="D128" s="1"/>
      <c r="E128" s="2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</row>
    <row r="129" spans="1:134" x14ac:dyDescent="0.25">
      <c r="A129" s="11"/>
      <c r="B129" s="11"/>
      <c r="C129" s="11"/>
      <c r="D129" s="1"/>
      <c r="E129" s="2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</row>
    <row r="130" spans="1:134" x14ac:dyDescent="0.25">
      <c r="A130" s="11"/>
      <c r="B130" s="11"/>
      <c r="C130" s="11"/>
      <c r="D130" s="1"/>
      <c r="E130" s="2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</row>
    <row r="131" spans="1:134" x14ac:dyDescent="0.25">
      <c r="A131" s="11"/>
      <c r="B131" s="11"/>
      <c r="C131" s="11"/>
      <c r="D131" s="1"/>
      <c r="E131" s="2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</row>
    <row r="132" spans="1:134" x14ac:dyDescent="0.25">
      <c r="A132" s="11"/>
      <c r="B132" s="11"/>
      <c r="C132" s="11"/>
      <c r="D132" s="1"/>
      <c r="E132" s="2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</row>
    <row r="133" spans="1:134" x14ac:dyDescent="0.25">
      <c r="A133" s="11"/>
      <c r="B133" s="11"/>
      <c r="C133" s="11"/>
      <c r="D133" s="1"/>
      <c r="E133" s="2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</row>
    <row r="134" spans="1:134" x14ac:dyDescent="0.25">
      <c r="A134" s="11"/>
      <c r="B134" s="11"/>
      <c r="C134" s="11"/>
      <c r="D134" s="1"/>
      <c r="E134" s="2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</row>
    <row r="135" spans="1:134" x14ac:dyDescent="0.25">
      <c r="A135" s="11"/>
      <c r="B135" s="11"/>
      <c r="C135" s="11"/>
      <c r="D135" s="1"/>
      <c r="E135" s="2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</row>
    <row r="136" spans="1:134" x14ac:dyDescent="0.25">
      <c r="A136" s="11"/>
      <c r="B136" s="11"/>
      <c r="C136" s="11"/>
      <c r="D136" s="1"/>
      <c r="E136" s="2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</row>
    <row r="137" spans="1:134" x14ac:dyDescent="0.25">
      <c r="A137" s="11"/>
      <c r="B137" s="11"/>
      <c r="C137" s="11"/>
      <c r="D137" s="1"/>
      <c r="E137" s="2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</row>
    <row r="138" spans="1:134" x14ac:dyDescent="0.25">
      <c r="A138" s="11"/>
      <c r="B138" s="11"/>
      <c r="C138" s="11"/>
      <c r="D138" s="1"/>
      <c r="E138" s="2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</row>
    <row r="139" spans="1:134" x14ac:dyDescent="0.25">
      <c r="A139" s="11"/>
      <c r="B139" s="11"/>
      <c r="C139" s="11"/>
      <c r="D139" s="1"/>
      <c r="E139" s="2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</row>
    <row r="140" spans="1:134" x14ac:dyDescent="0.25">
      <c r="A140" s="11"/>
      <c r="B140" s="11"/>
      <c r="C140" s="11"/>
      <c r="D140" s="1"/>
      <c r="E140" s="2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</row>
    <row r="141" spans="1:134" x14ac:dyDescent="0.25">
      <c r="A141" s="11"/>
      <c r="B141" s="11"/>
      <c r="C141" s="11"/>
      <c r="D141" s="1"/>
      <c r="E141" s="2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</row>
    <row r="142" spans="1:134" x14ac:dyDescent="0.25">
      <c r="A142" s="11"/>
      <c r="B142" s="11"/>
      <c r="C142" s="11"/>
      <c r="D142" s="1"/>
      <c r="E142" s="2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</row>
    <row r="143" spans="1:134" x14ac:dyDescent="0.25">
      <c r="A143" s="11"/>
      <c r="B143" s="11"/>
      <c r="C143" s="11"/>
      <c r="D143" s="1"/>
      <c r="E143" s="2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</row>
    <row r="144" spans="1:134" x14ac:dyDescent="0.25">
      <c r="A144" s="11"/>
      <c r="B144" s="11"/>
      <c r="C144" s="11"/>
      <c r="D144" s="1"/>
      <c r="E144" s="2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  <c r="DZ144" s="1"/>
      <c r="EA144" s="1"/>
      <c r="EB144" s="1"/>
      <c r="EC144" s="1"/>
      <c r="ED144" s="1"/>
    </row>
    <row r="145" spans="1:134" x14ac:dyDescent="0.25">
      <c r="A145" s="11"/>
      <c r="B145" s="11"/>
      <c r="C145" s="11"/>
      <c r="D145" s="1"/>
      <c r="E145" s="2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</row>
    <row r="146" spans="1:134" x14ac:dyDescent="0.25">
      <c r="A146" s="11"/>
      <c r="B146" s="11"/>
      <c r="C146" s="11"/>
      <c r="D146" s="1"/>
      <c r="E146" s="2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</row>
    <row r="147" spans="1:134" x14ac:dyDescent="0.25">
      <c r="A147" s="11"/>
      <c r="B147" s="11"/>
      <c r="C147" s="11"/>
      <c r="D147" s="1"/>
      <c r="E147" s="2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5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5"/>
      <c r="BO147" s="5"/>
      <c r="BP147" s="5"/>
      <c r="BQ147" s="4"/>
      <c r="BR147" s="4"/>
      <c r="BS147" s="4"/>
      <c r="BT147" s="4"/>
      <c r="BU147" s="4"/>
      <c r="BV147" s="4"/>
      <c r="BW147" s="5"/>
      <c r="BX147" s="5"/>
      <c r="BY147" s="4"/>
      <c r="BZ147" s="4"/>
      <c r="CA147" s="4"/>
      <c r="CB147" s="4"/>
      <c r="CC147" s="4"/>
      <c r="CD147" s="4"/>
      <c r="CE147" s="4"/>
      <c r="CF147" s="4"/>
      <c r="CG147" s="5"/>
      <c r="CH147" s="5"/>
      <c r="CI147" s="5"/>
      <c r="CJ147" s="4"/>
      <c r="CK147" s="4"/>
      <c r="CL147" s="5"/>
      <c r="CM147" s="4"/>
      <c r="CN147" s="4"/>
      <c r="CO147" s="4"/>
      <c r="CP147" s="5"/>
      <c r="CQ147" s="5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5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/>
      <c r="DS147" s="4"/>
      <c r="DT147" s="4"/>
      <c r="DU147" s="4"/>
      <c r="DV147" s="4"/>
      <c r="DW147" s="4"/>
      <c r="DX147" s="4"/>
      <c r="DY147" s="4"/>
      <c r="DZ147" s="4"/>
      <c r="EA147" s="4"/>
      <c r="EB147" s="4"/>
      <c r="EC147" s="4"/>
      <c r="ED147" s="4"/>
    </row>
    <row r="148" spans="1:134" x14ac:dyDescent="0.25">
      <c r="A148" s="11"/>
      <c r="B148" s="11"/>
      <c r="C148" s="11"/>
      <c r="D148" s="1"/>
      <c r="E148" s="2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  <c r="DZ148" s="1"/>
      <c r="EA148" s="1"/>
      <c r="EB148" s="1"/>
      <c r="EC148" s="1"/>
      <c r="ED148" s="1"/>
    </row>
    <row r="149" spans="1:134" x14ac:dyDescent="0.25">
      <c r="A149" s="11"/>
      <c r="B149" s="11"/>
      <c r="C149" s="11"/>
      <c r="D149" s="1"/>
      <c r="E149" s="2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  <c r="DZ149" s="1"/>
      <c r="EA149" s="1"/>
      <c r="EB149" s="1"/>
      <c r="EC149" s="1"/>
      <c r="ED149" s="1"/>
    </row>
    <row r="150" spans="1:134" x14ac:dyDescent="0.25">
      <c r="A150" s="11"/>
      <c r="B150" s="11"/>
      <c r="C150" s="11"/>
      <c r="D150" s="1"/>
      <c r="E150" s="2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X150" s="1"/>
      <c r="DY150" s="1"/>
      <c r="DZ150" s="1"/>
      <c r="EA150" s="1"/>
      <c r="EB150" s="1"/>
      <c r="EC150" s="1"/>
      <c r="ED150" s="1"/>
    </row>
    <row r="151" spans="1:134" x14ac:dyDescent="0.25">
      <c r="A151" s="11"/>
      <c r="B151" s="11"/>
      <c r="C151" s="11"/>
      <c r="D151" s="1"/>
      <c r="E151" s="2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  <c r="DU151" s="1"/>
      <c r="DV151" s="1"/>
      <c r="DW151" s="1"/>
      <c r="DX151" s="1"/>
      <c r="DY151" s="1"/>
      <c r="DZ151" s="1"/>
      <c r="EA151" s="1"/>
      <c r="EB151" s="1"/>
      <c r="EC151" s="1"/>
      <c r="ED151" s="1"/>
    </row>
    <row r="152" spans="1:134" x14ac:dyDescent="0.25">
      <c r="A152" s="11"/>
      <c r="B152" s="11"/>
      <c r="C152" s="11"/>
      <c r="D152" s="1"/>
      <c r="E152" s="2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X152" s="1"/>
      <c r="DY152" s="1"/>
      <c r="DZ152" s="1"/>
      <c r="EA152" s="1"/>
      <c r="EB152" s="1"/>
      <c r="EC152" s="1"/>
      <c r="ED152" s="1"/>
    </row>
    <row r="153" spans="1:134" x14ac:dyDescent="0.25">
      <c r="A153" s="11"/>
      <c r="B153" s="11"/>
      <c r="C153" s="11"/>
      <c r="D153" s="1"/>
      <c r="E153" s="2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X153" s="1"/>
      <c r="DY153" s="1"/>
      <c r="DZ153" s="1"/>
      <c r="EA153" s="1"/>
      <c r="EB153" s="1"/>
      <c r="EC153" s="1"/>
      <c r="ED153" s="1"/>
    </row>
    <row r="154" spans="1:134" x14ac:dyDescent="0.25">
      <c r="A154" s="11"/>
      <c r="B154" s="11"/>
      <c r="C154" s="11"/>
      <c r="D154" s="1"/>
      <c r="E154" s="2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</row>
    <row r="155" spans="1:134" x14ac:dyDescent="0.25">
      <c r="A155" s="11"/>
      <c r="B155" s="11"/>
      <c r="C155" s="11"/>
      <c r="D155" s="1"/>
      <c r="E155" s="2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  <c r="ED155" s="1"/>
    </row>
    <row r="156" spans="1:134" x14ac:dyDescent="0.25">
      <c r="A156" s="11"/>
      <c r="B156" s="11"/>
      <c r="C156" s="11"/>
      <c r="D156" s="1"/>
      <c r="E156" s="2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</row>
    <row r="157" spans="1:134" x14ac:dyDescent="0.25">
      <c r="A157" s="11"/>
      <c r="B157" s="11"/>
      <c r="C157" s="11"/>
      <c r="D157" s="1"/>
      <c r="E157" s="2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</row>
    <row r="158" spans="1:134" x14ac:dyDescent="0.25">
      <c r="A158" s="11"/>
      <c r="B158" s="11"/>
      <c r="C158" s="11"/>
      <c r="D158" s="1"/>
      <c r="E158" s="2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</row>
    <row r="159" spans="1:134" x14ac:dyDescent="0.25">
      <c r="A159" s="11"/>
      <c r="B159" s="11"/>
      <c r="C159" s="11"/>
      <c r="D159" s="1"/>
      <c r="E159" s="2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</row>
    <row r="160" spans="1:134" x14ac:dyDescent="0.25">
      <c r="A160" s="11"/>
      <c r="B160" s="11"/>
      <c r="C160" s="11"/>
      <c r="D160" s="1"/>
      <c r="E160" s="2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</row>
    <row r="161" spans="1:134" x14ac:dyDescent="0.25">
      <c r="A161" s="11"/>
      <c r="B161" s="11"/>
      <c r="C161" s="11"/>
      <c r="D161" s="1"/>
      <c r="E161" s="2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X161" s="1"/>
      <c r="DY161" s="1"/>
      <c r="DZ161" s="1"/>
      <c r="EA161" s="1"/>
      <c r="EB161" s="1"/>
      <c r="EC161" s="1"/>
      <c r="ED161" s="1"/>
    </row>
    <row r="162" spans="1:134" x14ac:dyDescent="0.25">
      <c r="A162" s="11"/>
      <c r="B162" s="11"/>
      <c r="C162" s="11"/>
      <c r="D162" s="1"/>
      <c r="E162" s="2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X162" s="1"/>
      <c r="DY162" s="1"/>
      <c r="DZ162" s="1"/>
      <c r="EA162" s="1"/>
      <c r="EB162" s="1"/>
      <c r="EC162" s="1"/>
      <c r="ED162" s="1"/>
    </row>
    <row r="163" spans="1:134" x14ac:dyDescent="0.25">
      <c r="A163" s="11"/>
      <c r="B163" s="11"/>
      <c r="C163" s="11"/>
      <c r="D163" s="1"/>
      <c r="E163" s="2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X163" s="1"/>
      <c r="DY163" s="1"/>
      <c r="DZ163" s="1"/>
      <c r="EA163" s="1"/>
      <c r="EB163" s="1"/>
      <c r="EC163" s="1"/>
      <c r="ED163" s="1"/>
    </row>
    <row r="164" spans="1:134" x14ac:dyDescent="0.25">
      <c r="A164" s="11"/>
      <c r="B164" s="11"/>
      <c r="C164" s="11"/>
      <c r="D164" s="1"/>
      <c r="E164" s="2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X164" s="1"/>
      <c r="DY164" s="1"/>
      <c r="DZ164" s="1"/>
      <c r="EA164" s="1"/>
      <c r="EB164" s="1"/>
      <c r="EC164" s="1"/>
      <c r="ED164" s="1"/>
    </row>
    <row r="165" spans="1:134" x14ac:dyDescent="0.25">
      <c r="A165" s="11"/>
      <c r="B165" s="11"/>
      <c r="C165" s="11"/>
      <c r="D165" s="1"/>
      <c r="E165" s="2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  <c r="DO165" s="1"/>
      <c r="DP165" s="1"/>
      <c r="DQ165" s="1"/>
      <c r="DR165" s="1"/>
      <c r="DS165" s="1"/>
      <c r="DT165" s="1"/>
      <c r="DU165" s="1"/>
      <c r="DV165" s="1"/>
      <c r="DW165" s="1"/>
      <c r="DX165" s="1"/>
      <c r="DY165" s="1"/>
      <c r="DZ165" s="1"/>
      <c r="EA165" s="1"/>
      <c r="EB165" s="1"/>
      <c r="EC165" s="1"/>
      <c r="ED165" s="1"/>
    </row>
    <row r="166" spans="1:134" x14ac:dyDescent="0.25">
      <c r="A166" s="11"/>
      <c r="B166" s="11"/>
      <c r="C166" s="11"/>
      <c r="D166" s="1"/>
      <c r="E166" s="2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  <c r="DO166" s="1"/>
      <c r="DP166" s="1"/>
      <c r="DQ166" s="1"/>
      <c r="DR166" s="1"/>
      <c r="DS166" s="1"/>
      <c r="DT166" s="1"/>
      <c r="DU166" s="1"/>
      <c r="DV166" s="1"/>
      <c r="DW166" s="1"/>
      <c r="DX166" s="1"/>
      <c r="DY166" s="1"/>
      <c r="DZ166" s="1"/>
      <c r="EA166" s="1"/>
      <c r="EB166" s="1"/>
      <c r="EC166" s="1"/>
      <c r="ED166" s="1"/>
    </row>
    <row r="167" spans="1:134" x14ac:dyDescent="0.25">
      <c r="A167" s="11"/>
      <c r="B167" s="11"/>
      <c r="C167" s="11"/>
      <c r="D167" s="1"/>
      <c r="E167" s="2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  <c r="DU167" s="1"/>
      <c r="DV167" s="1"/>
      <c r="DW167" s="1"/>
      <c r="DX167" s="1"/>
      <c r="DY167" s="1"/>
      <c r="DZ167" s="1"/>
      <c r="EA167" s="1"/>
      <c r="EB167" s="1"/>
      <c r="EC167" s="1"/>
      <c r="ED167" s="1"/>
    </row>
    <row r="168" spans="1:134" x14ac:dyDescent="0.25">
      <c r="A168" s="11"/>
      <c r="B168" s="11"/>
      <c r="C168" s="11"/>
      <c r="D168" s="1"/>
      <c r="E168" s="2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  <c r="DU168" s="1"/>
      <c r="DV168" s="1"/>
      <c r="DW168" s="1"/>
      <c r="DX168" s="1"/>
      <c r="DY168" s="1"/>
      <c r="DZ168" s="1"/>
      <c r="EA168" s="1"/>
      <c r="EB168" s="1"/>
      <c r="EC168" s="1"/>
      <c r="ED168" s="1"/>
    </row>
    <row r="169" spans="1:134" x14ac:dyDescent="0.25">
      <c r="A169" s="11"/>
      <c r="B169" s="11"/>
      <c r="C169" s="11"/>
      <c r="D169" s="1"/>
      <c r="E169" s="2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DK169" s="1"/>
      <c r="DL169" s="1"/>
      <c r="DM169" s="1"/>
      <c r="DN169" s="1"/>
      <c r="DO169" s="1"/>
      <c r="DP169" s="1"/>
      <c r="DQ169" s="1"/>
      <c r="DR169" s="1"/>
      <c r="DS169" s="1"/>
      <c r="DT169" s="1"/>
      <c r="DU169" s="1"/>
      <c r="DV169" s="1"/>
      <c r="DW169" s="1"/>
      <c r="DX169" s="1"/>
      <c r="DY169" s="1"/>
      <c r="DZ169" s="1"/>
      <c r="EA169" s="1"/>
      <c r="EB169" s="1"/>
      <c r="EC169" s="1"/>
      <c r="ED169" s="1"/>
    </row>
    <row r="170" spans="1:134" x14ac:dyDescent="0.25">
      <c r="A170" s="11"/>
      <c r="B170" s="11"/>
      <c r="C170" s="11"/>
      <c r="D170" s="1"/>
      <c r="E170" s="2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  <c r="ED170" s="1"/>
    </row>
    <row r="171" spans="1:134" x14ac:dyDescent="0.25">
      <c r="A171" s="11"/>
      <c r="B171" s="11"/>
      <c r="C171" s="11"/>
      <c r="D171" s="1"/>
      <c r="E171" s="2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1"/>
      <c r="DQ171" s="1"/>
      <c r="DR171" s="1"/>
      <c r="DS171" s="1"/>
      <c r="DT171" s="1"/>
      <c r="DU171" s="1"/>
      <c r="DV171" s="1"/>
      <c r="DW171" s="1"/>
      <c r="DX171" s="1"/>
      <c r="DY171" s="1"/>
      <c r="DZ171" s="1"/>
      <c r="EA171" s="1"/>
      <c r="EB171" s="1"/>
      <c r="EC171" s="1"/>
      <c r="ED171" s="1"/>
    </row>
    <row r="172" spans="1:134" x14ac:dyDescent="0.25">
      <c r="A172" s="11"/>
      <c r="B172" s="11"/>
      <c r="C172" s="11"/>
      <c r="D172" s="1"/>
      <c r="E172" s="2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  <c r="DU172" s="1"/>
      <c r="DV172" s="1"/>
      <c r="DW172" s="1"/>
      <c r="DX172" s="1"/>
      <c r="DY172" s="1"/>
      <c r="DZ172" s="1"/>
      <c r="EA172" s="1"/>
      <c r="EB172" s="1"/>
      <c r="EC172" s="1"/>
      <c r="ED172" s="1"/>
    </row>
    <row r="173" spans="1:134" x14ac:dyDescent="0.25">
      <c r="A173" s="11"/>
      <c r="B173" s="11"/>
      <c r="C173" s="11"/>
      <c r="D173" s="1"/>
      <c r="E173" s="2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  <c r="DU173" s="1"/>
      <c r="DV173" s="1"/>
      <c r="DW173" s="1"/>
      <c r="DX173" s="1"/>
      <c r="DY173" s="1"/>
      <c r="DZ173" s="1"/>
      <c r="EA173" s="1"/>
      <c r="EB173" s="1"/>
      <c r="EC173" s="1"/>
      <c r="ED173" s="1"/>
    </row>
    <row r="174" spans="1:134" x14ac:dyDescent="0.25">
      <c r="A174" s="11"/>
      <c r="B174" s="11"/>
      <c r="C174" s="11"/>
      <c r="D174" s="1"/>
      <c r="E174" s="2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DK174" s="1"/>
      <c r="DL174" s="1"/>
      <c r="DM174" s="1"/>
      <c r="DN174" s="1"/>
      <c r="DO174" s="1"/>
      <c r="DP174" s="1"/>
      <c r="DQ174" s="1"/>
      <c r="DR174" s="1"/>
      <c r="DS174" s="1"/>
      <c r="DT174" s="1"/>
      <c r="DU174" s="1"/>
      <c r="DV174" s="1"/>
      <c r="DW174" s="1"/>
      <c r="DX174" s="1"/>
      <c r="DY174" s="1"/>
      <c r="DZ174" s="1"/>
      <c r="EA174" s="1"/>
      <c r="EB174" s="1"/>
      <c r="EC174" s="1"/>
      <c r="ED174" s="1"/>
    </row>
    <row r="175" spans="1:134" x14ac:dyDescent="0.25">
      <c r="A175" s="11"/>
      <c r="B175" s="11"/>
      <c r="C175" s="11"/>
      <c r="D175" s="1"/>
      <c r="E175" s="2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  <c r="DU175" s="1"/>
      <c r="DV175" s="1"/>
      <c r="DW175" s="1"/>
      <c r="DX175" s="1"/>
      <c r="DY175" s="1"/>
      <c r="DZ175" s="1"/>
      <c r="EA175" s="1"/>
      <c r="EB175" s="1"/>
      <c r="EC175" s="1"/>
      <c r="ED175" s="1"/>
    </row>
    <row r="176" spans="1:134" x14ac:dyDescent="0.25">
      <c r="A176" s="11"/>
      <c r="B176" s="11"/>
      <c r="C176" s="11"/>
      <c r="D176" s="1"/>
      <c r="E176" s="2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1"/>
      <c r="DQ176" s="1"/>
      <c r="DR176" s="1"/>
      <c r="DS176" s="1"/>
      <c r="DT176" s="1"/>
      <c r="DU176" s="1"/>
      <c r="DV176" s="1"/>
      <c r="DW176" s="1"/>
      <c r="DX176" s="1"/>
      <c r="DY176" s="1"/>
      <c r="DZ176" s="1"/>
      <c r="EA176" s="1"/>
      <c r="EB176" s="1"/>
      <c r="EC176" s="1"/>
      <c r="ED176" s="1"/>
    </row>
    <row r="177" spans="1:134" x14ac:dyDescent="0.25">
      <c r="A177" s="11"/>
      <c r="B177" s="11"/>
      <c r="C177" s="11"/>
      <c r="D177" s="1"/>
      <c r="E177" s="2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  <c r="DU177" s="1"/>
      <c r="DV177" s="1"/>
      <c r="DW177" s="1"/>
      <c r="DX177" s="1"/>
      <c r="DY177" s="1"/>
      <c r="DZ177" s="1"/>
      <c r="EA177" s="1"/>
      <c r="EB177" s="1"/>
      <c r="EC177" s="1"/>
      <c r="ED177" s="1"/>
    </row>
    <row r="178" spans="1:134" x14ac:dyDescent="0.25">
      <c r="A178" s="11"/>
      <c r="B178" s="11"/>
      <c r="C178" s="11"/>
      <c r="D178" s="1"/>
      <c r="E178" s="2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/>
      <c r="DH178" s="1"/>
      <c r="DI178" s="1"/>
      <c r="DJ178" s="1"/>
      <c r="DK178" s="1"/>
      <c r="DL178" s="1"/>
      <c r="DM178" s="1"/>
      <c r="DN178" s="1"/>
      <c r="DO178" s="1"/>
      <c r="DP178" s="1"/>
      <c r="DQ178" s="1"/>
      <c r="DR178" s="1"/>
      <c r="DS178" s="1"/>
      <c r="DT178" s="1"/>
      <c r="DU178" s="1"/>
      <c r="DV178" s="1"/>
      <c r="DW178" s="1"/>
      <c r="DX178" s="1"/>
      <c r="DY178" s="1"/>
      <c r="DZ178" s="1"/>
      <c r="EA178" s="1"/>
      <c r="EB178" s="1"/>
      <c r="EC178" s="1"/>
      <c r="ED178" s="1"/>
    </row>
    <row r="179" spans="1:134" x14ac:dyDescent="0.25">
      <c r="A179" s="11"/>
      <c r="B179" s="11"/>
      <c r="C179" s="11"/>
      <c r="D179" s="1"/>
      <c r="E179" s="2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X179" s="1"/>
      <c r="DY179" s="1"/>
      <c r="DZ179" s="1"/>
      <c r="EA179" s="1"/>
      <c r="EB179" s="1"/>
      <c r="EC179" s="1"/>
      <c r="ED179" s="1"/>
    </row>
    <row r="180" spans="1:134" x14ac:dyDescent="0.25">
      <c r="A180" s="11"/>
      <c r="B180" s="11"/>
      <c r="C180" s="11"/>
      <c r="D180" s="1"/>
      <c r="E180" s="2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  <c r="DU180" s="1"/>
      <c r="DV180" s="1"/>
      <c r="DW180" s="1"/>
      <c r="DX180" s="1"/>
      <c r="DY180" s="1"/>
      <c r="DZ180" s="1"/>
      <c r="EA180" s="1"/>
      <c r="EB180" s="1"/>
      <c r="EC180" s="1"/>
      <c r="ED180" s="1"/>
    </row>
    <row r="181" spans="1:134" x14ac:dyDescent="0.25">
      <c r="A181" s="11"/>
      <c r="B181" s="11"/>
      <c r="C181" s="11"/>
      <c r="D181" s="1"/>
      <c r="E181" s="2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X181" s="1"/>
      <c r="DY181" s="1"/>
      <c r="DZ181" s="1"/>
      <c r="EA181" s="1"/>
      <c r="EB181" s="1"/>
      <c r="EC181" s="1"/>
      <c r="ED181" s="1"/>
    </row>
    <row r="182" spans="1:134" x14ac:dyDescent="0.25">
      <c r="A182" s="11"/>
      <c r="B182" s="11"/>
      <c r="C182" s="11"/>
      <c r="D182" s="1"/>
      <c r="E182" s="2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  <c r="ED182" s="1"/>
    </row>
    <row r="183" spans="1:134" x14ac:dyDescent="0.25">
      <c r="A183" s="11"/>
      <c r="B183" s="11"/>
      <c r="C183" s="11"/>
      <c r="D183" s="1"/>
      <c r="E183" s="2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  <c r="DU183" s="1"/>
      <c r="DV183" s="1"/>
      <c r="DW183" s="1"/>
      <c r="DX183" s="1"/>
      <c r="DY183" s="1"/>
      <c r="DZ183" s="1"/>
      <c r="EA183" s="1"/>
      <c r="EB183" s="1"/>
      <c r="EC183" s="1"/>
      <c r="ED183" s="1"/>
    </row>
    <row r="184" spans="1:134" x14ac:dyDescent="0.25">
      <c r="A184" s="11"/>
      <c r="B184" s="11"/>
      <c r="C184" s="11"/>
      <c r="D184" s="1"/>
      <c r="E184" s="2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  <c r="DU184" s="1"/>
      <c r="DV184" s="1"/>
      <c r="DW184" s="1"/>
      <c r="DX184" s="1"/>
      <c r="DY184" s="1"/>
      <c r="DZ184" s="1"/>
      <c r="EA184" s="1"/>
      <c r="EB184" s="1"/>
      <c r="EC184" s="1"/>
      <c r="ED184" s="1"/>
    </row>
    <row r="185" spans="1:134" x14ac:dyDescent="0.25">
      <c r="A185" s="11"/>
      <c r="B185" s="11"/>
      <c r="C185" s="11"/>
      <c r="D185" s="1"/>
      <c r="E185" s="2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X185" s="1"/>
      <c r="DY185" s="1"/>
      <c r="DZ185" s="1"/>
      <c r="EA185" s="1"/>
      <c r="EB185" s="1"/>
      <c r="EC185" s="1"/>
      <c r="ED185" s="1"/>
    </row>
    <row r="186" spans="1:134" x14ac:dyDescent="0.25">
      <c r="A186" s="11"/>
      <c r="B186" s="11"/>
      <c r="C186" s="11"/>
      <c r="D186" s="1"/>
      <c r="E186" s="2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/>
      <c r="EB186" s="1"/>
      <c r="EC186" s="1"/>
      <c r="ED186" s="1"/>
    </row>
    <row r="187" spans="1:134" x14ac:dyDescent="0.25">
      <c r="A187" s="11"/>
      <c r="B187" s="11"/>
      <c r="C187" s="11"/>
      <c r="D187" s="1"/>
      <c r="E187" s="2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</row>
    <row r="188" spans="1:134" x14ac:dyDescent="0.25">
      <c r="A188" s="11"/>
      <c r="B188" s="11"/>
      <c r="C188" s="11"/>
      <c r="D188" s="1"/>
      <c r="E188" s="2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</row>
    <row r="189" spans="1:134" x14ac:dyDescent="0.25">
      <c r="A189" s="11"/>
      <c r="B189" s="11"/>
      <c r="C189" s="11"/>
      <c r="D189" s="1"/>
      <c r="E189" s="2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</row>
    <row r="190" spans="1:134" x14ac:dyDescent="0.25">
      <c r="A190" s="11"/>
      <c r="B190" s="11"/>
      <c r="C190" s="11"/>
      <c r="D190" s="1"/>
      <c r="E190" s="2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  <c r="ED190" s="1"/>
    </row>
    <row r="191" spans="1:134" x14ac:dyDescent="0.25">
      <c r="A191" s="11"/>
      <c r="B191" s="11"/>
      <c r="C191" s="11"/>
      <c r="D191" s="1"/>
      <c r="E191" s="2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DK191" s="1"/>
      <c r="DL191" s="1"/>
      <c r="DM191" s="1"/>
      <c r="DN191" s="1"/>
      <c r="DO191" s="1"/>
      <c r="DP191" s="1"/>
      <c r="DQ191" s="1"/>
      <c r="DR191" s="1"/>
      <c r="DS191" s="1"/>
      <c r="DT191" s="1"/>
      <c r="DU191" s="1"/>
      <c r="DV191" s="1"/>
      <c r="DW191" s="1"/>
      <c r="DX191" s="1"/>
      <c r="DY191" s="1"/>
      <c r="DZ191" s="1"/>
      <c r="EA191" s="1"/>
      <c r="EB191" s="1"/>
      <c r="EC191" s="1"/>
      <c r="ED191" s="1"/>
    </row>
    <row r="192" spans="1:134" x14ac:dyDescent="0.25">
      <c r="A192" s="11"/>
      <c r="B192" s="11"/>
      <c r="C192" s="11"/>
      <c r="D192" s="1"/>
      <c r="E192" s="2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  <c r="ED192" s="1"/>
    </row>
    <row r="193" spans="1:134" x14ac:dyDescent="0.25">
      <c r="A193" s="11"/>
      <c r="B193" s="11"/>
      <c r="C193" s="11"/>
      <c r="D193" s="1"/>
      <c r="E193" s="2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DK193" s="1"/>
      <c r="DL193" s="1"/>
      <c r="DM193" s="1"/>
      <c r="DN193" s="1"/>
      <c r="DO193" s="1"/>
      <c r="DP193" s="1"/>
      <c r="DQ193" s="1"/>
      <c r="DR193" s="1"/>
      <c r="DS193" s="1"/>
      <c r="DT193" s="1"/>
      <c r="DU193" s="1"/>
      <c r="DV193" s="1"/>
      <c r="DW193" s="1"/>
      <c r="DX193" s="1"/>
      <c r="DY193" s="1"/>
      <c r="DZ193" s="1"/>
      <c r="EA193" s="1"/>
      <c r="EB193" s="1"/>
      <c r="EC193" s="1"/>
      <c r="ED193" s="1"/>
    </row>
    <row r="194" spans="1:134" x14ac:dyDescent="0.25">
      <c r="A194" s="11"/>
      <c r="B194" s="11"/>
      <c r="C194" s="11"/>
      <c r="D194" s="1"/>
      <c r="E194" s="2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  <c r="ED194" s="1"/>
    </row>
    <row r="195" spans="1:134" x14ac:dyDescent="0.25">
      <c r="A195" s="11"/>
      <c r="B195" s="11"/>
      <c r="C195" s="11"/>
      <c r="D195" s="1"/>
      <c r="E195" s="2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  <c r="ED195" s="1"/>
    </row>
    <row r="196" spans="1:134" x14ac:dyDescent="0.25">
      <c r="A196" s="11"/>
      <c r="B196" s="11"/>
      <c r="C196" s="11"/>
      <c r="D196" s="1"/>
      <c r="E196" s="2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  <c r="ED196" s="1"/>
    </row>
    <row r="197" spans="1:134" x14ac:dyDescent="0.25">
      <c r="A197" s="11"/>
      <c r="B197" s="11"/>
      <c r="C197" s="11"/>
      <c r="D197" s="1"/>
      <c r="E197" s="2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  <c r="ED197" s="1"/>
    </row>
    <row r="198" spans="1:134" x14ac:dyDescent="0.25">
      <c r="A198" s="11"/>
      <c r="B198" s="11"/>
      <c r="C198" s="11"/>
      <c r="D198" s="1"/>
      <c r="E198" s="2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  <c r="DE198" s="1"/>
      <c r="DF198" s="1"/>
      <c r="DG198" s="1"/>
      <c r="DH198" s="1"/>
      <c r="DI198" s="1"/>
      <c r="DJ198" s="1"/>
      <c r="DK198" s="1"/>
      <c r="DL198" s="1"/>
      <c r="DM198" s="1"/>
      <c r="DN198" s="1"/>
      <c r="DO198" s="1"/>
      <c r="DP198" s="1"/>
      <c r="DQ198" s="1"/>
      <c r="DR198" s="1"/>
      <c r="DS198" s="1"/>
      <c r="DT198" s="1"/>
      <c r="DU198" s="1"/>
      <c r="DV198" s="1"/>
      <c r="DW198" s="1"/>
      <c r="DX198" s="1"/>
      <c r="DY198" s="1"/>
      <c r="DZ198" s="1"/>
      <c r="EA198" s="1"/>
      <c r="EB198" s="1"/>
      <c r="EC198" s="1"/>
      <c r="ED198" s="1"/>
    </row>
    <row r="199" spans="1:134" x14ac:dyDescent="0.25">
      <c r="A199" s="11"/>
      <c r="B199" s="11"/>
      <c r="C199" s="11"/>
      <c r="D199" s="1"/>
      <c r="E199" s="2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  <c r="DU199" s="1"/>
      <c r="DV199" s="1"/>
      <c r="DW199" s="1"/>
      <c r="DX199" s="1"/>
      <c r="DY199" s="1"/>
      <c r="DZ199" s="1"/>
      <c r="EA199" s="1"/>
      <c r="EB199" s="1"/>
      <c r="EC199" s="1"/>
      <c r="ED199" s="1"/>
    </row>
    <row r="200" spans="1:134" x14ac:dyDescent="0.25">
      <c r="A200" s="11"/>
      <c r="B200" s="11"/>
      <c r="C200" s="11"/>
      <c r="D200" s="1"/>
      <c r="E200" s="2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DK200" s="1"/>
      <c r="DL200" s="1"/>
      <c r="DM200" s="1"/>
      <c r="DN200" s="1"/>
      <c r="DO200" s="1"/>
      <c r="DP200" s="1"/>
      <c r="DQ200" s="1"/>
      <c r="DR200" s="1"/>
      <c r="DS200" s="1"/>
      <c r="DT200" s="1"/>
      <c r="DU200" s="1"/>
      <c r="DV200" s="1"/>
      <c r="DW200" s="1"/>
      <c r="DX200" s="1"/>
      <c r="DY200" s="1"/>
      <c r="DZ200" s="1"/>
      <c r="EA200" s="1"/>
      <c r="EB200" s="1"/>
      <c r="EC200" s="1"/>
      <c r="ED200" s="1"/>
    </row>
    <row r="201" spans="1:134" x14ac:dyDescent="0.25">
      <c r="A201" s="11"/>
      <c r="B201" s="11"/>
      <c r="C201" s="11"/>
      <c r="D201" s="1"/>
      <c r="E201" s="2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  <c r="ED201" s="1"/>
    </row>
    <row r="202" spans="1:134" x14ac:dyDescent="0.25">
      <c r="A202" s="11"/>
      <c r="B202" s="11"/>
      <c r="C202" s="11"/>
      <c r="D202" s="1"/>
      <c r="E202" s="2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DK202" s="1"/>
      <c r="DL202" s="1"/>
      <c r="DM202" s="1"/>
      <c r="DN202" s="1"/>
      <c r="DO202" s="1"/>
      <c r="DP202" s="1"/>
      <c r="DQ202" s="1"/>
      <c r="DR202" s="1"/>
      <c r="DS202" s="1"/>
      <c r="DT202" s="1"/>
      <c r="DU202" s="1"/>
      <c r="DV202" s="1"/>
      <c r="DW202" s="1"/>
      <c r="DX202" s="1"/>
      <c r="DY202" s="1"/>
      <c r="DZ202" s="1"/>
      <c r="EA202" s="1"/>
      <c r="EB202" s="1"/>
      <c r="EC202" s="1"/>
      <c r="ED202" s="1"/>
    </row>
    <row r="203" spans="1:134" x14ac:dyDescent="0.25">
      <c r="A203" s="11"/>
      <c r="B203" s="11"/>
      <c r="C203" s="11"/>
      <c r="D203" s="1"/>
      <c r="E203" s="2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  <c r="ED203" s="1"/>
    </row>
    <row r="204" spans="1:134" x14ac:dyDescent="0.25">
      <c r="A204" s="11"/>
      <c r="B204" s="11"/>
      <c r="C204" s="11"/>
      <c r="D204" s="1"/>
      <c r="E204" s="2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  <c r="DU204" s="1"/>
      <c r="DV204" s="1"/>
      <c r="DW204" s="1"/>
      <c r="DX204" s="1"/>
      <c r="DY204" s="1"/>
      <c r="DZ204" s="1"/>
      <c r="EA204" s="1"/>
      <c r="EB204" s="1"/>
      <c r="EC204" s="1"/>
      <c r="ED204" s="1"/>
    </row>
    <row r="205" spans="1:134" x14ac:dyDescent="0.25">
      <c r="A205" s="11"/>
      <c r="B205" s="11"/>
      <c r="C205" s="11"/>
      <c r="D205" s="1"/>
      <c r="E205" s="2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DK205" s="1"/>
      <c r="DL205" s="1"/>
      <c r="DM205" s="1"/>
      <c r="DN205" s="1"/>
      <c r="DO205" s="1"/>
      <c r="DP205" s="1"/>
      <c r="DQ205" s="1"/>
      <c r="DR205" s="1"/>
      <c r="DS205" s="1"/>
      <c r="DT205" s="1"/>
      <c r="DU205" s="1"/>
      <c r="DV205" s="1"/>
      <c r="DW205" s="1"/>
      <c r="DX205" s="1"/>
      <c r="DY205" s="1"/>
      <c r="DZ205" s="1"/>
      <c r="EA205" s="1"/>
      <c r="EB205" s="1"/>
      <c r="EC205" s="1"/>
      <c r="ED205" s="1"/>
    </row>
    <row r="206" spans="1:134" x14ac:dyDescent="0.25">
      <c r="A206" s="11"/>
      <c r="B206" s="11"/>
      <c r="C206" s="11"/>
      <c r="D206" s="1"/>
      <c r="E206" s="2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  <c r="DE206" s="1"/>
      <c r="DF206" s="1"/>
      <c r="DG206" s="1"/>
      <c r="DH206" s="1"/>
      <c r="DI206" s="1"/>
      <c r="DJ206" s="1"/>
      <c r="DK206" s="1"/>
      <c r="DL206" s="1"/>
      <c r="DM206" s="1"/>
      <c r="DN206" s="1"/>
      <c r="DO206" s="1"/>
      <c r="DP206" s="1"/>
      <c r="DQ206" s="1"/>
      <c r="DR206" s="1"/>
      <c r="DS206" s="1"/>
      <c r="DT206" s="1"/>
      <c r="DU206" s="1"/>
      <c r="DV206" s="1"/>
      <c r="DW206" s="1"/>
      <c r="DX206" s="1"/>
      <c r="DY206" s="1"/>
      <c r="DZ206" s="1"/>
      <c r="EA206" s="1"/>
      <c r="EB206" s="1"/>
      <c r="EC206" s="1"/>
      <c r="ED206" s="1"/>
    </row>
    <row r="207" spans="1:134" x14ac:dyDescent="0.25">
      <c r="A207" s="11"/>
      <c r="B207" s="11"/>
      <c r="C207" s="11"/>
      <c r="D207" s="1"/>
      <c r="E207" s="2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  <c r="DE207" s="1"/>
      <c r="DF207" s="1"/>
      <c r="DG207" s="1"/>
      <c r="DH207" s="1"/>
      <c r="DI207" s="1"/>
      <c r="DJ207" s="1"/>
      <c r="DK207" s="1"/>
      <c r="DL207" s="1"/>
      <c r="DM207" s="1"/>
      <c r="DN207" s="1"/>
      <c r="DO207" s="1"/>
      <c r="DP207" s="1"/>
      <c r="DQ207" s="1"/>
      <c r="DR207" s="1"/>
      <c r="DS207" s="1"/>
      <c r="DT207" s="1"/>
      <c r="DU207" s="1"/>
      <c r="DV207" s="1"/>
      <c r="DW207" s="1"/>
      <c r="DX207" s="1"/>
      <c r="DY207" s="1"/>
      <c r="DZ207" s="1"/>
      <c r="EA207" s="1"/>
      <c r="EB207" s="1"/>
      <c r="EC207" s="1"/>
      <c r="ED207" s="1"/>
    </row>
    <row r="208" spans="1:134" x14ac:dyDescent="0.25">
      <c r="A208" s="11"/>
      <c r="B208" s="11"/>
      <c r="C208" s="11"/>
      <c r="D208" s="1"/>
      <c r="E208" s="2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  <c r="DE208" s="1"/>
      <c r="DF208" s="1"/>
      <c r="DG208" s="1"/>
      <c r="DH208" s="1"/>
      <c r="DI208" s="1"/>
      <c r="DJ208" s="1"/>
      <c r="DK208" s="1"/>
      <c r="DL208" s="1"/>
      <c r="DM208" s="1"/>
      <c r="DN208" s="1"/>
      <c r="DO208" s="1"/>
      <c r="DP208" s="1"/>
      <c r="DQ208" s="1"/>
      <c r="DR208" s="1"/>
      <c r="DS208" s="1"/>
      <c r="DT208" s="1"/>
      <c r="DU208" s="1"/>
      <c r="DV208" s="1"/>
      <c r="DW208" s="1"/>
      <c r="DX208" s="1"/>
      <c r="DY208" s="1"/>
      <c r="DZ208" s="1"/>
      <c r="EA208" s="1"/>
      <c r="EB208" s="1"/>
      <c r="EC208" s="1"/>
      <c r="ED208" s="1"/>
    </row>
    <row r="209" spans="1:134" x14ac:dyDescent="0.25">
      <c r="A209" s="11"/>
      <c r="B209" s="11"/>
      <c r="C209" s="11"/>
      <c r="D209" s="1"/>
      <c r="E209" s="2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DK209" s="1"/>
      <c r="DL209" s="1"/>
      <c r="DM209" s="1"/>
      <c r="DN209" s="1"/>
      <c r="DO209" s="1"/>
      <c r="DP209" s="1"/>
      <c r="DQ209" s="1"/>
      <c r="DR209" s="1"/>
      <c r="DS209" s="1"/>
      <c r="DT209" s="1"/>
      <c r="DU209" s="1"/>
      <c r="DV209" s="1"/>
      <c r="DW209" s="1"/>
      <c r="DX209" s="1"/>
      <c r="DY209" s="1"/>
      <c r="DZ209" s="1"/>
      <c r="EA209" s="1"/>
      <c r="EB209" s="1"/>
      <c r="EC209" s="1"/>
      <c r="ED209" s="1"/>
    </row>
    <row r="210" spans="1:134" x14ac:dyDescent="0.25">
      <c r="A210" s="11"/>
      <c r="B210" s="11"/>
      <c r="C210" s="11"/>
      <c r="D210" s="1"/>
      <c r="E210" s="2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  <c r="DU210" s="1"/>
      <c r="DV210" s="1"/>
      <c r="DW210" s="1"/>
      <c r="DX210" s="1"/>
      <c r="DY210" s="1"/>
      <c r="DZ210" s="1"/>
      <c r="EA210" s="1"/>
      <c r="EB210" s="1"/>
      <c r="EC210" s="1"/>
      <c r="ED210" s="1"/>
    </row>
    <row r="211" spans="1:134" x14ac:dyDescent="0.25">
      <c r="A211" s="11"/>
      <c r="B211" s="11"/>
      <c r="C211" s="11"/>
      <c r="D211" s="1"/>
      <c r="E211" s="2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  <c r="DU211" s="1"/>
      <c r="DV211" s="1"/>
      <c r="DW211" s="1"/>
      <c r="DX211" s="1"/>
      <c r="DY211" s="1"/>
      <c r="DZ211" s="1"/>
      <c r="EA211" s="1"/>
      <c r="EB211" s="1"/>
      <c r="EC211" s="1"/>
      <c r="ED211" s="1"/>
    </row>
    <row r="212" spans="1:134" x14ac:dyDescent="0.25">
      <c r="A212" s="11"/>
      <c r="B212" s="11"/>
      <c r="C212" s="11"/>
      <c r="D212" s="1"/>
      <c r="E212" s="2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  <c r="DZ212" s="1"/>
      <c r="EA212" s="1"/>
      <c r="EB212" s="1"/>
      <c r="EC212" s="1"/>
      <c r="ED212" s="1"/>
    </row>
    <row r="213" spans="1:134" x14ac:dyDescent="0.25">
      <c r="A213" s="11"/>
      <c r="B213" s="11"/>
      <c r="C213" s="11"/>
      <c r="D213" s="1"/>
      <c r="E213" s="2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  <c r="DZ213" s="1"/>
      <c r="EA213" s="1"/>
      <c r="EB213" s="1"/>
      <c r="EC213" s="1"/>
      <c r="ED213" s="1"/>
    </row>
    <row r="214" spans="1:134" x14ac:dyDescent="0.25">
      <c r="A214" s="11"/>
      <c r="B214" s="11"/>
      <c r="C214" s="11"/>
      <c r="D214" s="1"/>
      <c r="E214" s="2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  <c r="DE214" s="1"/>
      <c r="DF214" s="1"/>
      <c r="DG214" s="1"/>
      <c r="DH214" s="1"/>
      <c r="DI214" s="1"/>
      <c r="DJ214" s="1"/>
      <c r="DK214" s="1"/>
      <c r="DL214" s="1"/>
      <c r="DM214" s="1"/>
      <c r="DN214" s="1"/>
      <c r="DO214" s="1"/>
      <c r="DP214" s="1"/>
      <c r="DQ214" s="1"/>
      <c r="DR214" s="1"/>
      <c r="DS214" s="1"/>
      <c r="DT214" s="1"/>
      <c r="DU214" s="1"/>
      <c r="DV214" s="1"/>
      <c r="DW214" s="1"/>
      <c r="DX214" s="1"/>
      <c r="DY214" s="1"/>
      <c r="DZ214" s="1"/>
      <c r="EA214" s="1"/>
      <c r="EB214" s="1"/>
      <c r="EC214" s="1"/>
      <c r="ED214" s="1"/>
    </row>
    <row r="215" spans="1:134" x14ac:dyDescent="0.25">
      <c r="A215" s="11"/>
      <c r="B215" s="11"/>
      <c r="C215" s="11"/>
      <c r="D215" s="1"/>
      <c r="E215" s="2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  <c r="DE215" s="1"/>
      <c r="DF215" s="1"/>
      <c r="DG215" s="1"/>
      <c r="DH215" s="1"/>
      <c r="DI215" s="1"/>
      <c r="DJ215" s="1"/>
      <c r="DK215" s="1"/>
      <c r="DL215" s="1"/>
      <c r="DM215" s="1"/>
      <c r="DN215" s="1"/>
      <c r="DO215" s="1"/>
      <c r="DP215" s="1"/>
      <c r="DQ215" s="1"/>
      <c r="DR215" s="1"/>
      <c r="DS215" s="1"/>
      <c r="DT215" s="1"/>
      <c r="DU215" s="1"/>
      <c r="DV215" s="1"/>
      <c r="DW215" s="1"/>
      <c r="DX215" s="1"/>
      <c r="DY215" s="1"/>
      <c r="DZ215" s="1"/>
      <c r="EA215" s="1"/>
      <c r="EB215" s="1"/>
      <c r="EC215" s="1"/>
      <c r="ED215" s="1"/>
    </row>
    <row r="216" spans="1:134" x14ac:dyDescent="0.25">
      <c r="A216" s="11"/>
      <c r="B216" s="11"/>
      <c r="C216" s="11"/>
      <c r="D216" s="1"/>
      <c r="E216" s="2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  <c r="DU216" s="1"/>
      <c r="DV216" s="1"/>
      <c r="DW216" s="1"/>
      <c r="DX216" s="1"/>
      <c r="DY216" s="1"/>
      <c r="DZ216" s="1"/>
      <c r="EA216" s="1"/>
      <c r="EB216" s="1"/>
      <c r="EC216" s="1"/>
      <c r="ED216" s="1"/>
    </row>
    <row r="217" spans="1:134" x14ac:dyDescent="0.25">
      <c r="A217" s="11"/>
      <c r="B217" s="11"/>
      <c r="C217" s="11"/>
      <c r="D217" s="1"/>
      <c r="E217" s="2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  <c r="DE217" s="1"/>
      <c r="DF217" s="1"/>
      <c r="DG217" s="1"/>
      <c r="DH217" s="1"/>
      <c r="DI217" s="1"/>
      <c r="DJ217" s="1"/>
      <c r="DK217" s="1"/>
      <c r="DL217" s="1"/>
      <c r="DM217" s="1"/>
      <c r="DN217" s="1"/>
      <c r="DO217" s="1"/>
      <c r="DP217" s="1"/>
      <c r="DQ217" s="1"/>
      <c r="DR217" s="1"/>
      <c r="DS217" s="1"/>
      <c r="DT217" s="1"/>
      <c r="DU217" s="1"/>
      <c r="DV217" s="1"/>
      <c r="DW217" s="1"/>
      <c r="DX217" s="1"/>
      <c r="DY217" s="1"/>
      <c r="DZ217" s="1"/>
      <c r="EA217" s="1"/>
      <c r="EB217" s="1"/>
      <c r="EC217" s="1"/>
      <c r="ED217" s="1"/>
    </row>
    <row r="218" spans="1:134" x14ac:dyDescent="0.25">
      <c r="A218" s="11"/>
      <c r="B218" s="11"/>
      <c r="C218" s="11"/>
      <c r="D218" s="1"/>
      <c r="E218" s="2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DK218" s="1"/>
      <c r="DL218" s="1"/>
      <c r="DM218" s="1"/>
      <c r="DN218" s="1"/>
      <c r="DO218" s="1"/>
      <c r="DP218" s="1"/>
      <c r="DQ218" s="1"/>
      <c r="DR218" s="1"/>
      <c r="DS218" s="1"/>
      <c r="DT218" s="1"/>
      <c r="DU218" s="1"/>
      <c r="DV218" s="1"/>
      <c r="DW218" s="1"/>
      <c r="DX218" s="1"/>
      <c r="DY218" s="1"/>
      <c r="DZ218" s="1"/>
      <c r="EA218" s="1"/>
      <c r="EB218" s="1"/>
      <c r="EC218" s="1"/>
      <c r="ED218" s="1"/>
    </row>
    <row r="219" spans="1:134" x14ac:dyDescent="0.25">
      <c r="A219" s="11"/>
      <c r="B219" s="11"/>
      <c r="C219" s="11"/>
      <c r="D219" s="1"/>
      <c r="E219" s="2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DK219" s="1"/>
      <c r="DL219" s="1"/>
      <c r="DM219" s="1"/>
      <c r="DN219" s="1"/>
      <c r="DO219" s="1"/>
      <c r="DP219" s="1"/>
      <c r="DQ219" s="1"/>
      <c r="DR219" s="1"/>
      <c r="DS219" s="1"/>
      <c r="DT219" s="1"/>
      <c r="DU219" s="1"/>
      <c r="DV219" s="1"/>
      <c r="DW219" s="1"/>
      <c r="DX219" s="1"/>
      <c r="DY219" s="1"/>
      <c r="DZ219" s="1"/>
      <c r="EA219" s="1"/>
      <c r="EB219" s="1"/>
      <c r="EC219" s="1"/>
      <c r="ED219" s="1"/>
    </row>
    <row r="220" spans="1:134" x14ac:dyDescent="0.25">
      <c r="A220" s="11"/>
      <c r="B220" s="11"/>
      <c r="C220" s="11"/>
      <c r="D220" s="1"/>
      <c r="E220" s="2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DK220" s="1"/>
      <c r="DL220" s="1"/>
      <c r="DM220" s="1"/>
      <c r="DN220" s="1"/>
      <c r="DO220" s="1"/>
      <c r="DP220" s="1"/>
      <c r="DQ220" s="1"/>
      <c r="DR220" s="1"/>
      <c r="DS220" s="1"/>
      <c r="DT220" s="1"/>
      <c r="DU220" s="1"/>
      <c r="DV220" s="1"/>
      <c r="DW220" s="1"/>
      <c r="DX220" s="1"/>
      <c r="DY220" s="1"/>
      <c r="DZ220" s="1"/>
      <c r="EA220" s="1"/>
      <c r="EB220" s="1"/>
      <c r="EC220" s="1"/>
      <c r="ED220" s="1"/>
    </row>
    <row r="221" spans="1:134" x14ac:dyDescent="0.25">
      <c r="A221" s="11"/>
      <c r="B221" s="11"/>
      <c r="C221" s="11"/>
      <c r="D221" s="1"/>
      <c r="E221" s="2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DK221" s="1"/>
      <c r="DL221" s="1"/>
      <c r="DM221" s="1"/>
      <c r="DN221" s="1"/>
      <c r="DO221" s="1"/>
      <c r="DP221" s="1"/>
      <c r="DQ221" s="1"/>
      <c r="DR221" s="1"/>
      <c r="DS221" s="1"/>
      <c r="DT221" s="1"/>
      <c r="DU221" s="1"/>
      <c r="DV221" s="1"/>
      <c r="DW221" s="1"/>
      <c r="DX221" s="1"/>
      <c r="DY221" s="1"/>
      <c r="DZ221" s="1"/>
      <c r="EA221" s="1"/>
      <c r="EB221" s="1"/>
      <c r="EC221" s="1"/>
      <c r="ED221" s="1"/>
    </row>
    <row r="222" spans="1:134" x14ac:dyDescent="0.25">
      <c r="A222" s="11"/>
      <c r="B222" s="11"/>
      <c r="C222" s="11"/>
      <c r="D222" s="1"/>
      <c r="E222" s="2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  <c r="DE222" s="1"/>
      <c r="DF222" s="1"/>
      <c r="DG222" s="1"/>
      <c r="DH222" s="1"/>
      <c r="DI222" s="1"/>
      <c r="DJ222" s="1"/>
      <c r="DK222" s="1"/>
      <c r="DL222" s="1"/>
      <c r="DM222" s="1"/>
      <c r="DN222" s="1"/>
      <c r="DO222" s="1"/>
      <c r="DP222" s="1"/>
      <c r="DQ222" s="1"/>
      <c r="DR222" s="1"/>
      <c r="DS222" s="1"/>
      <c r="DT222" s="1"/>
      <c r="DU222" s="1"/>
      <c r="DV222" s="1"/>
      <c r="DW222" s="1"/>
      <c r="DX222" s="1"/>
      <c r="DY222" s="1"/>
      <c r="DZ222" s="1"/>
      <c r="EA222" s="1"/>
      <c r="EB222" s="1"/>
      <c r="EC222" s="1"/>
      <c r="ED222" s="1"/>
    </row>
    <row r="223" spans="1:134" x14ac:dyDescent="0.25">
      <c r="A223" s="11"/>
      <c r="B223" s="11"/>
      <c r="C223" s="11"/>
      <c r="D223" s="1"/>
      <c r="E223" s="2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  <c r="DE223" s="1"/>
      <c r="DF223" s="1"/>
      <c r="DG223" s="1"/>
      <c r="DH223" s="1"/>
      <c r="DI223" s="1"/>
      <c r="DJ223" s="1"/>
      <c r="DK223" s="1"/>
      <c r="DL223" s="1"/>
      <c r="DM223" s="1"/>
      <c r="DN223" s="1"/>
      <c r="DO223" s="1"/>
      <c r="DP223" s="1"/>
      <c r="DQ223" s="1"/>
      <c r="DR223" s="1"/>
      <c r="DS223" s="1"/>
      <c r="DT223" s="1"/>
      <c r="DU223" s="1"/>
      <c r="DV223" s="1"/>
      <c r="DW223" s="1"/>
      <c r="DX223" s="1"/>
      <c r="DY223" s="1"/>
      <c r="DZ223" s="1"/>
      <c r="EA223" s="1"/>
      <c r="EB223" s="1"/>
      <c r="EC223" s="1"/>
      <c r="ED223" s="1"/>
    </row>
    <row r="224" spans="1:134" x14ac:dyDescent="0.25">
      <c r="A224" s="11"/>
      <c r="B224" s="11"/>
      <c r="C224" s="11"/>
      <c r="D224" s="1"/>
      <c r="E224" s="2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  <c r="DE224" s="1"/>
      <c r="DF224" s="1"/>
      <c r="DG224" s="1"/>
      <c r="DH224" s="1"/>
      <c r="DI224" s="1"/>
      <c r="DJ224" s="1"/>
      <c r="DK224" s="1"/>
      <c r="DL224" s="1"/>
      <c r="DM224" s="1"/>
      <c r="DN224" s="1"/>
      <c r="DO224" s="1"/>
      <c r="DP224" s="1"/>
      <c r="DQ224" s="1"/>
      <c r="DR224" s="1"/>
      <c r="DS224" s="1"/>
      <c r="DT224" s="1"/>
      <c r="DU224" s="1"/>
      <c r="DV224" s="1"/>
      <c r="DW224" s="1"/>
      <c r="DX224" s="1"/>
      <c r="DY224" s="1"/>
      <c r="DZ224" s="1"/>
      <c r="EA224" s="1"/>
      <c r="EB224" s="1"/>
      <c r="EC224" s="1"/>
      <c r="ED224" s="1"/>
    </row>
    <row r="225" spans="1:134" x14ac:dyDescent="0.25">
      <c r="A225" s="11"/>
      <c r="B225" s="11"/>
      <c r="C225" s="11"/>
      <c r="D225" s="1"/>
      <c r="E225" s="2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  <c r="DE225" s="1"/>
      <c r="DF225" s="1"/>
      <c r="DG225" s="1"/>
      <c r="DH225" s="1"/>
      <c r="DI225" s="1"/>
      <c r="DJ225" s="1"/>
      <c r="DK225" s="1"/>
      <c r="DL225" s="1"/>
      <c r="DM225" s="1"/>
      <c r="DN225" s="1"/>
      <c r="DO225" s="1"/>
      <c r="DP225" s="1"/>
      <c r="DQ225" s="1"/>
      <c r="DR225" s="1"/>
      <c r="DS225" s="1"/>
      <c r="DT225" s="1"/>
      <c r="DU225" s="1"/>
      <c r="DV225" s="1"/>
      <c r="DW225" s="1"/>
      <c r="DX225" s="1"/>
      <c r="DY225" s="1"/>
      <c r="DZ225" s="1"/>
      <c r="EA225" s="1"/>
      <c r="EB225" s="1"/>
      <c r="EC225" s="1"/>
      <c r="ED225" s="1"/>
    </row>
    <row r="226" spans="1:134" x14ac:dyDescent="0.25">
      <c r="A226" s="11"/>
      <c r="B226" s="11"/>
      <c r="C226" s="11"/>
      <c r="D226" s="1"/>
      <c r="E226" s="2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  <c r="DE226" s="1"/>
      <c r="DF226" s="1"/>
      <c r="DG226" s="1"/>
      <c r="DH226" s="1"/>
      <c r="DI226" s="1"/>
      <c r="DJ226" s="1"/>
      <c r="DK226" s="1"/>
      <c r="DL226" s="1"/>
      <c r="DM226" s="1"/>
      <c r="DN226" s="1"/>
      <c r="DO226" s="1"/>
      <c r="DP226" s="1"/>
      <c r="DQ226" s="1"/>
      <c r="DR226" s="1"/>
      <c r="DS226" s="1"/>
      <c r="DT226" s="1"/>
      <c r="DU226" s="1"/>
      <c r="DV226" s="1"/>
      <c r="DW226" s="1"/>
      <c r="DX226" s="1"/>
      <c r="DY226" s="1"/>
      <c r="DZ226" s="1"/>
      <c r="EA226" s="1"/>
      <c r="EB226" s="1"/>
      <c r="EC226" s="1"/>
      <c r="ED226" s="1"/>
    </row>
    <row r="227" spans="1:134" x14ac:dyDescent="0.25">
      <c r="A227" s="11"/>
      <c r="B227" s="11"/>
      <c r="C227" s="11"/>
      <c r="D227" s="1"/>
      <c r="E227" s="2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DK227" s="1"/>
      <c r="DL227" s="1"/>
      <c r="DM227" s="1"/>
      <c r="DN227" s="1"/>
      <c r="DO227" s="1"/>
      <c r="DP227" s="1"/>
      <c r="DQ227" s="1"/>
      <c r="DR227" s="1"/>
      <c r="DS227" s="1"/>
      <c r="DT227" s="1"/>
      <c r="DU227" s="1"/>
      <c r="DV227" s="1"/>
      <c r="DW227" s="1"/>
      <c r="DX227" s="1"/>
      <c r="DY227" s="1"/>
      <c r="DZ227" s="1"/>
      <c r="EA227" s="1"/>
      <c r="EB227" s="1"/>
      <c r="EC227" s="1"/>
      <c r="ED227" s="1"/>
    </row>
    <row r="228" spans="1:134" x14ac:dyDescent="0.25">
      <c r="A228" s="11"/>
      <c r="B228" s="11"/>
      <c r="C228" s="11"/>
      <c r="D228" s="1"/>
      <c r="E228" s="2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DK228" s="1"/>
      <c r="DL228" s="1"/>
      <c r="DM228" s="1"/>
      <c r="DN228" s="1"/>
      <c r="DO228" s="1"/>
      <c r="DP228" s="1"/>
      <c r="DQ228" s="1"/>
      <c r="DR228" s="1"/>
      <c r="DS228" s="1"/>
      <c r="DT228" s="1"/>
      <c r="DU228" s="1"/>
      <c r="DV228" s="1"/>
      <c r="DW228" s="1"/>
      <c r="DX228" s="1"/>
      <c r="DY228" s="1"/>
      <c r="DZ228" s="1"/>
      <c r="EA228" s="1"/>
      <c r="EB228" s="1"/>
      <c r="EC228" s="1"/>
      <c r="ED228" s="1"/>
    </row>
    <row r="229" spans="1:134" x14ac:dyDescent="0.25">
      <c r="A229" s="11"/>
      <c r="B229" s="11"/>
      <c r="C229" s="11"/>
      <c r="D229" s="1"/>
      <c r="E229" s="2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DK229" s="1"/>
      <c r="DL229" s="1"/>
      <c r="DM229" s="1"/>
      <c r="DN229" s="1"/>
      <c r="DO229" s="1"/>
      <c r="DP229" s="1"/>
      <c r="DQ229" s="1"/>
      <c r="DR229" s="1"/>
      <c r="DS229" s="1"/>
      <c r="DT229" s="1"/>
      <c r="DU229" s="1"/>
      <c r="DV229" s="1"/>
      <c r="DW229" s="1"/>
      <c r="DX229" s="1"/>
      <c r="DY229" s="1"/>
      <c r="DZ229" s="1"/>
      <c r="EA229" s="1"/>
      <c r="EB229" s="1"/>
      <c r="EC229" s="1"/>
      <c r="ED229" s="1"/>
    </row>
    <row r="230" spans="1:134" x14ac:dyDescent="0.25">
      <c r="A230" s="11"/>
      <c r="B230" s="11"/>
      <c r="C230" s="11"/>
      <c r="D230" s="1"/>
      <c r="E230" s="2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DK230" s="1"/>
      <c r="DL230" s="1"/>
      <c r="DM230" s="1"/>
      <c r="DN230" s="1"/>
      <c r="DO230" s="1"/>
      <c r="DP230" s="1"/>
      <c r="DQ230" s="1"/>
      <c r="DR230" s="1"/>
      <c r="DS230" s="1"/>
      <c r="DT230" s="1"/>
      <c r="DU230" s="1"/>
      <c r="DV230" s="1"/>
      <c r="DW230" s="1"/>
      <c r="DX230" s="1"/>
      <c r="DY230" s="1"/>
      <c r="DZ230" s="1"/>
      <c r="EA230" s="1"/>
      <c r="EB230" s="1"/>
      <c r="EC230" s="1"/>
      <c r="ED230" s="1"/>
    </row>
    <row r="231" spans="1:134" x14ac:dyDescent="0.25">
      <c r="A231" s="11"/>
      <c r="B231" s="11"/>
      <c r="C231" s="11"/>
      <c r="D231" s="1"/>
      <c r="E231" s="2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  <c r="DE231" s="1"/>
      <c r="DF231" s="1"/>
      <c r="DG231" s="1"/>
      <c r="DH231" s="1"/>
      <c r="DI231" s="1"/>
      <c r="DJ231" s="1"/>
      <c r="DK231" s="1"/>
      <c r="DL231" s="1"/>
      <c r="DM231" s="1"/>
      <c r="DN231" s="1"/>
      <c r="DO231" s="1"/>
      <c r="DP231" s="1"/>
      <c r="DQ231" s="1"/>
      <c r="DR231" s="1"/>
      <c r="DS231" s="1"/>
      <c r="DT231" s="1"/>
      <c r="DU231" s="1"/>
      <c r="DV231" s="1"/>
      <c r="DW231" s="1"/>
      <c r="DX231" s="1"/>
      <c r="DY231" s="1"/>
      <c r="DZ231" s="1"/>
      <c r="EA231" s="1"/>
      <c r="EB231" s="1"/>
      <c r="EC231" s="1"/>
      <c r="ED231" s="1"/>
    </row>
    <row r="232" spans="1:134" x14ac:dyDescent="0.25">
      <c r="A232" s="11"/>
      <c r="B232" s="11"/>
      <c r="C232" s="11"/>
      <c r="D232" s="1"/>
      <c r="E232" s="2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DK232" s="1"/>
      <c r="DL232" s="1"/>
      <c r="DM232" s="1"/>
      <c r="DN232" s="1"/>
      <c r="DO232" s="1"/>
      <c r="DP232" s="1"/>
      <c r="DQ232" s="1"/>
      <c r="DR232" s="1"/>
      <c r="DS232" s="1"/>
      <c r="DT232" s="1"/>
      <c r="DU232" s="1"/>
      <c r="DV232" s="1"/>
      <c r="DW232" s="1"/>
      <c r="DX232" s="1"/>
      <c r="DY232" s="1"/>
      <c r="DZ232" s="1"/>
      <c r="EA232" s="1"/>
      <c r="EB232" s="1"/>
      <c r="EC232" s="1"/>
      <c r="ED232" s="1"/>
    </row>
    <row r="233" spans="1:134" x14ac:dyDescent="0.25">
      <c r="A233" s="11"/>
      <c r="B233" s="11"/>
      <c r="C233" s="11"/>
      <c r="D233" s="1"/>
      <c r="E233" s="2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  <c r="DE233" s="1"/>
      <c r="DF233" s="1"/>
      <c r="DG233" s="1"/>
      <c r="DH233" s="1"/>
      <c r="DI233" s="1"/>
      <c r="DJ233" s="1"/>
      <c r="DK233" s="1"/>
      <c r="DL233" s="1"/>
      <c r="DM233" s="1"/>
      <c r="DN233" s="1"/>
      <c r="DO233" s="1"/>
      <c r="DP233" s="1"/>
      <c r="DQ233" s="1"/>
      <c r="DR233" s="1"/>
      <c r="DS233" s="1"/>
      <c r="DT233" s="1"/>
      <c r="DU233" s="1"/>
      <c r="DV233" s="1"/>
      <c r="DW233" s="1"/>
      <c r="DX233" s="1"/>
      <c r="DY233" s="1"/>
      <c r="DZ233" s="1"/>
      <c r="EA233" s="1"/>
      <c r="EB233" s="1"/>
      <c r="EC233" s="1"/>
      <c r="ED233" s="1"/>
    </row>
    <row r="234" spans="1:134" x14ac:dyDescent="0.25">
      <c r="A234" s="11"/>
      <c r="B234" s="11"/>
      <c r="C234" s="11"/>
      <c r="D234" s="1"/>
      <c r="E234" s="2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DK234" s="1"/>
      <c r="DL234" s="1"/>
      <c r="DM234" s="1"/>
      <c r="DN234" s="1"/>
      <c r="DO234" s="1"/>
      <c r="DP234" s="1"/>
      <c r="DQ234" s="1"/>
      <c r="DR234" s="1"/>
      <c r="DS234" s="1"/>
      <c r="DT234" s="1"/>
      <c r="DU234" s="1"/>
      <c r="DV234" s="1"/>
      <c r="DW234" s="1"/>
      <c r="DX234" s="1"/>
      <c r="DY234" s="1"/>
      <c r="DZ234" s="1"/>
      <c r="EA234" s="1"/>
      <c r="EB234" s="1"/>
      <c r="EC234" s="1"/>
      <c r="ED234" s="1"/>
    </row>
    <row r="235" spans="1:134" x14ac:dyDescent="0.25">
      <c r="A235" s="11"/>
      <c r="B235" s="11"/>
      <c r="C235" s="11"/>
      <c r="D235" s="1"/>
      <c r="E235" s="2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DK235" s="1"/>
      <c r="DL235" s="1"/>
      <c r="DM235" s="1"/>
      <c r="DN235" s="1"/>
      <c r="DO235" s="1"/>
      <c r="DP235" s="1"/>
      <c r="DQ235" s="1"/>
      <c r="DR235" s="1"/>
      <c r="DS235" s="1"/>
      <c r="DT235" s="1"/>
      <c r="DU235" s="1"/>
      <c r="DV235" s="1"/>
      <c r="DW235" s="1"/>
      <c r="DX235" s="1"/>
      <c r="DY235" s="1"/>
      <c r="DZ235" s="1"/>
      <c r="EA235" s="1"/>
      <c r="EB235" s="1"/>
      <c r="EC235" s="1"/>
      <c r="ED235" s="1"/>
    </row>
    <row r="236" spans="1:134" x14ac:dyDescent="0.25">
      <c r="A236" s="11"/>
      <c r="B236" s="11"/>
      <c r="C236" s="11"/>
      <c r="D236" s="1"/>
      <c r="E236" s="2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  <c r="DE236" s="1"/>
      <c r="DF236" s="1"/>
      <c r="DG236" s="1"/>
      <c r="DH236" s="1"/>
      <c r="DI236" s="1"/>
      <c r="DJ236" s="1"/>
      <c r="DK236" s="1"/>
      <c r="DL236" s="1"/>
      <c r="DM236" s="1"/>
      <c r="DN236" s="1"/>
      <c r="DO236" s="1"/>
      <c r="DP236" s="1"/>
      <c r="DQ236" s="1"/>
      <c r="DR236" s="1"/>
      <c r="DS236" s="1"/>
      <c r="DT236" s="1"/>
      <c r="DU236" s="1"/>
      <c r="DV236" s="1"/>
      <c r="DW236" s="1"/>
      <c r="DX236" s="1"/>
      <c r="DY236" s="1"/>
      <c r="DZ236" s="1"/>
      <c r="EA236" s="1"/>
      <c r="EB236" s="1"/>
      <c r="EC236" s="1"/>
      <c r="ED236" s="1"/>
    </row>
    <row r="237" spans="1:134" x14ac:dyDescent="0.25">
      <c r="A237" s="11"/>
      <c r="B237" s="11"/>
      <c r="C237" s="11"/>
      <c r="D237" s="1"/>
      <c r="E237" s="2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  <c r="DE237" s="1"/>
      <c r="DF237" s="1"/>
      <c r="DG237" s="1"/>
      <c r="DH237" s="1"/>
      <c r="DI237" s="1"/>
      <c r="DJ237" s="1"/>
      <c r="DK237" s="1"/>
      <c r="DL237" s="1"/>
      <c r="DM237" s="1"/>
      <c r="DN237" s="1"/>
      <c r="DO237" s="1"/>
      <c r="DP237" s="1"/>
      <c r="DQ237" s="1"/>
      <c r="DR237" s="1"/>
      <c r="DS237" s="1"/>
      <c r="DT237" s="1"/>
      <c r="DU237" s="1"/>
      <c r="DV237" s="1"/>
      <c r="DW237" s="1"/>
      <c r="DX237" s="1"/>
      <c r="DY237" s="1"/>
      <c r="DZ237" s="1"/>
      <c r="EA237" s="1"/>
      <c r="EB237" s="1"/>
      <c r="EC237" s="1"/>
      <c r="ED237" s="1"/>
    </row>
    <row r="238" spans="1:134" x14ac:dyDescent="0.25">
      <c r="A238" s="11"/>
      <c r="B238" s="11"/>
      <c r="C238" s="11"/>
      <c r="D238" s="1"/>
      <c r="E238" s="2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  <c r="DE238" s="1"/>
      <c r="DF238" s="1"/>
      <c r="DG238" s="1"/>
      <c r="DH238" s="1"/>
      <c r="DI238" s="1"/>
      <c r="DJ238" s="1"/>
      <c r="DK238" s="1"/>
      <c r="DL238" s="1"/>
      <c r="DM238" s="1"/>
      <c r="DN238" s="1"/>
      <c r="DO238" s="1"/>
      <c r="DP238" s="1"/>
      <c r="DQ238" s="1"/>
      <c r="DR238" s="1"/>
      <c r="DS238" s="1"/>
      <c r="DT238" s="1"/>
      <c r="DU238" s="1"/>
      <c r="DV238" s="1"/>
      <c r="DW238" s="1"/>
      <c r="DX238" s="1"/>
      <c r="DY238" s="1"/>
      <c r="DZ238" s="1"/>
      <c r="EA238" s="1"/>
      <c r="EB238" s="1"/>
      <c r="EC238" s="1"/>
      <c r="ED238" s="1"/>
    </row>
    <row r="239" spans="1:134" x14ac:dyDescent="0.25">
      <c r="A239" s="11"/>
      <c r="B239" s="11"/>
      <c r="C239" s="11"/>
      <c r="D239" s="1"/>
      <c r="E239" s="2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DK239" s="1"/>
      <c r="DL239" s="1"/>
      <c r="DM239" s="1"/>
      <c r="DN239" s="1"/>
      <c r="DO239" s="1"/>
      <c r="DP239" s="1"/>
      <c r="DQ239" s="1"/>
      <c r="DR239" s="1"/>
      <c r="DS239" s="1"/>
      <c r="DT239" s="1"/>
      <c r="DU239" s="1"/>
      <c r="DV239" s="1"/>
      <c r="DW239" s="1"/>
      <c r="DX239" s="1"/>
      <c r="DY239" s="1"/>
      <c r="DZ239" s="1"/>
      <c r="EA239" s="1"/>
      <c r="EB239" s="1"/>
      <c r="EC239" s="1"/>
      <c r="ED239" s="1"/>
    </row>
    <row r="240" spans="1:134" x14ac:dyDescent="0.25">
      <c r="A240" s="11"/>
      <c r="B240" s="11"/>
      <c r="C240" s="11"/>
      <c r="D240" s="1"/>
      <c r="E240" s="2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  <c r="DE240" s="1"/>
      <c r="DF240" s="1"/>
      <c r="DG240" s="1"/>
      <c r="DH240" s="1"/>
      <c r="DI240" s="1"/>
      <c r="DJ240" s="1"/>
      <c r="DK240" s="1"/>
      <c r="DL240" s="1"/>
      <c r="DM240" s="1"/>
      <c r="DN240" s="1"/>
      <c r="DO240" s="1"/>
      <c r="DP240" s="1"/>
      <c r="DQ240" s="1"/>
      <c r="DR240" s="1"/>
      <c r="DS240" s="1"/>
      <c r="DT240" s="1"/>
      <c r="DU240" s="1"/>
      <c r="DV240" s="1"/>
      <c r="DW240" s="1"/>
      <c r="DX240" s="1"/>
      <c r="DY240" s="1"/>
      <c r="DZ240" s="1"/>
      <c r="EA240" s="1"/>
      <c r="EB240" s="1"/>
      <c r="EC240" s="1"/>
      <c r="ED240" s="1"/>
    </row>
    <row r="241" spans="1:134" x14ac:dyDescent="0.25">
      <c r="A241" s="11"/>
      <c r="B241" s="11"/>
      <c r="C241" s="11"/>
      <c r="D241" s="1"/>
      <c r="E241" s="2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DK241" s="1"/>
      <c r="DL241" s="1"/>
      <c r="DM241" s="1"/>
      <c r="DN241" s="1"/>
      <c r="DO241" s="1"/>
      <c r="DP241" s="1"/>
      <c r="DQ241" s="1"/>
      <c r="DR241" s="1"/>
      <c r="DS241" s="1"/>
      <c r="DT241" s="1"/>
      <c r="DU241" s="1"/>
      <c r="DV241" s="1"/>
      <c r="DW241" s="1"/>
      <c r="DX241" s="1"/>
      <c r="DY241" s="1"/>
      <c r="DZ241" s="1"/>
      <c r="EA241" s="1"/>
      <c r="EB241" s="1"/>
      <c r="EC241" s="1"/>
      <c r="ED241" s="1"/>
    </row>
    <row r="242" spans="1:134" x14ac:dyDescent="0.25">
      <c r="A242" s="11"/>
      <c r="B242" s="11"/>
      <c r="C242" s="11"/>
      <c r="D242" s="1"/>
      <c r="E242" s="2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DK242" s="1"/>
      <c r="DL242" s="1"/>
      <c r="DM242" s="1"/>
      <c r="DN242" s="1"/>
      <c r="DO242" s="1"/>
      <c r="DP242" s="1"/>
      <c r="DQ242" s="1"/>
      <c r="DR242" s="1"/>
      <c r="DS242" s="1"/>
      <c r="DT242" s="1"/>
      <c r="DU242" s="1"/>
      <c r="DV242" s="1"/>
      <c r="DW242" s="1"/>
      <c r="DX242" s="1"/>
      <c r="DY242" s="1"/>
      <c r="DZ242" s="1"/>
      <c r="EA242" s="1"/>
      <c r="EB242" s="1"/>
      <c r="EC242" s="1"/>
      <c r="ED242" s="1"/>
    </row>
    <row r="243" spans="1:134" x14ac:dyDescent="0.25">
      <c r="A243" s="11"/>
      <c r="B243" s="11"/>
      <c r="C243" s="11"/>
      <c r="D243" s="1"/>
      <c r="E243" s="2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  <c r="DE243" s="1"/>
      <c r="DF243" s="1"/>
      <c r="DG243" s="1"/>
      <c r="DH243" s="1"/>
      <c r="DI243" s="1"/>
      <c r="DJ243" s="1"/>
      <c r="DK243" s="1"/>
      <c r="DL243" s="1"/>
      <c r="DM243" s="1"/>
      <c r="DN243" s="1"/>
      <c r="DO243" s="1"/>
      <c r="DP243" s="1"/>
      <c r="DQ243" s="1"/>
      <c r="DR243" s="1"/>
      <c r="DS243" s="1"/>
      <c r="DT243" s="1"/>
      <c r="DU243" s="1"/>
      <c r="DV243" s="1"/>
      <c r="DW243" s="1"/>
      <c r="DX243" s="1"/>
      <c r="DY243" s="1"/>
      <c r="DZ243" s="1"/>
      <c r="EA243" s="1"/>
      <c r="EB243" s="1"/>
      <c r="EC243" s="1"/>
      <c r="ED243" s="1"/>
    </row>
    <row r="244" spans="1:134" x14ac:dyDescent="0.25">
      <c r="A244" s="11"/>
      <c r="B244" s="11"/>
      <c r="C244" s="11"/>
      <c r="D244" s="1"/>
      <c r="E244" s="2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1"/>
      <c r="DH244" s="1"/>
      <c r="DI244" s="1"/>
      <c r="DJ244" s="1"/>
      <c r="DK244" s="1"/>
      <c r="DL244" s="1"/>
      <c r="DM244" s="1"/>
      <c r="DN244" s="1"/>
      <c r="DO244" s="1"/>
      <c r="DP244" s="1"/>
      <c r="DQ244" s="1"/>
      <c r="DR244" s="1"/>
      <c r="DS244" s="1"/>
      <c r="DT244" s="1"/>
      <c r="DU244" s="1"/>
      <c r="DV244" s="1"/>
      <c r="DW244" s="1"/>
      <c r="DX244" s="1"/>
      <c r="DY244" s="1"/>
      <c r="DZ244" s="1"/>
      <c r="EA244" s="1"/>
      <c r="EB244" s="1"/>
      <c r="EC244" s="1"/>
      <c r="ED244" s="1"/>
    </row>
    <row r="245" spans="1:134" x14ac:dyDescent="0.25">
      <c r="A245" s="11"/>
      <c r="B245" s="11"/>
      <c r="C245" s="11"/>
      <c r="D245" s="1"/>
      <c r="E245" s="2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1"/>
      <c r="DH245" s="1"/>
      <c r="DI245" s="1"/>
      <c r="DJ245" s="1"/>
      <c r="DK245" s="1"/>
      <c r="DL245" s="1"/>
      <c r="DM245" s="1"/>
      <c r="DN245" s="1"/>
      <c r="DO245" s="1"/>
      <c r="DP245" s="1"/>
      <c r="DQ245" s="1"/>
      <c r="DR245" s="1"/>
      <c r="DS245" s="1"/>
      <c r="DT245" s="1"/>
      <c r="DU245" s="1"/>
      <c r="DV245" s="1"/>
      <c r="DW245" s="1"/>
      <c r="DX245" s="1"/>
      <c r="DY245" s="1"/>
      <c r="DZ245" s="1"/>
      <c r="EA245" s="1"/>
      <c r="EB245" s="1"/>
      <c r="EC245" s="1"/>
      <c r="ED245" s="1"/>
    </row>
    <row r="246" spans="1:134" x14ac:dyDescent="0.25">
      <c r="A246" s="11"/>
      <c r="B246" s="11"/>
      <c r="C246" s="11"/>
      <c r="D246" s="1"/>
      <c r="E246" s="2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1"/>
      <c r="DH246" s="1"/>
      <c r="DI246" s="1"/>
      <c r="DJ246" s="1"/>
      <c r="DK246" s="1"/>
      <c r="DL246" s="1"/>
      <c r="DM246" s="1"/>
      <c r="DN246" s="1"/>
      <c r="DO246" s="1"/>
      <c r="DP246" s="1"/>
      <c r="DQ246" s="1"/>
      <c r="DR246" s="1"/>
      <c r="DS246" s="1"/>
      <c r="DT246" s="1"/>
      <c r="DU246" s="1"/>
      <c r="DV246" s="1"/>
      <c r="DW246" s="1"/>
      <c r="DX246" s="1"/>
      <c r="DY246" s="1"/>
      <c r="DZ246" s="1"/>
      <c r="EA246" s="1"/>
      <c r="EB246" s="1"/>
      <c r="EC246" s="1"/>
      <c r="ED246" s="1"/>
    </row>
    <row r="247" spans="1:134" x14ac:dyDescent="0.25">
      <c r="A247" s="11"/>
      <c r="B247" s="11"/>
      <c r="C247" s="11"/>
      <c r="D247" s="1"/>
      <c r="E247" s="2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DK247" s="1"/>
      <c r="DL247" s="1"/>
      <c r="DM247" s="1"/>
      <c r="DN247" s="1"/>
      <c r="DO247" s="1"/>
      <c r="DP247" s="1"/>
      <c r="DQ247" s="1"/>
      <c r="DR247" s="1"/>
      <c r="DS247" s="1"/>
      <c r="DT247" s="1"/>
      <c r="DU247" s="1"/>
      <c r="DV247" s="1"/>
      <c r="DW247" s="1"/>
      <c r="DX247" s="1"/>
      <c r="DY247" s="1"/>
      <c r="DZ247" s="1"/>
      <c r="EA247" s="1"/>
      <c r="EB247" s="1"/>
      <c r="EC247" s="1"/>
      <c r="ED247" s="1"/>
    </row>
    <row r="248" spans="1:134" x14ac:dyDescent="0.25">
      <c r="A248" s="11"/>
      <c r="B248" s="11"/>
      <c r="C248" s="11"/>
      <c r="D248" s="1"/>
      <c r="E248" s="2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1"/>
      <c r="DH248" s="1"/>
      <c r="DI248" s="1"/>
      <c r="DJ248" s="1"/>
      <c r="DK248" s="1"/>
      <c r="DL248" s="1"/>
      <c r="DM248" s="1"/>
      <c r="DN248" s="1"/>
      <c r="DO248" s="1"/>
      <c r="DP248" s="1"/>
      <c r="DQ248" s="1"/>
      <c r="DR248" s="1"/>
      <c r="DS248" s="1"/>
      <c r="DT248" s="1"/>
      <c r="DU248" s="1"/>
      <c r="DV248" s="1"/>
      <c r="DW248" s="1"/>
      <c r="DX248" s="1"/>
      <c r="DY248" s="1"/>
      <c r="DZ248" s="1"/>
      <c r="EA248" s="1"/>
      <c r="EB248" s="1"/>
      <c r="EC248" s="1"/>
      <c r="ED248" s="1"/>
    </row>
    <row r="249" spans="1:134" x14ac:dyDescent="0.25">
      <c r="A249" s="11"/>
      <c r="B249" s="11"/>
      <c r="C249" s="11"/>
      <c r="D249" s="1"/>
      <c r="E249" s="2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  <c r="DE249" s="1"/>
      <c r="DF249" s="1"/>
      <c r="DG249" s="1"/>
      <c r="DH249" s="1"/>
      <c r="DI249" s="1"/>
      <c r="DJ249" s="1"/>
      <c r="DK249" s="1"/>
      <c r="DL249" s="1"/>
      <c r="DM249" s="1"/>
      <c r="DN249" s="1"/>
      <c r="DO249" s="1"/>
      <c r="DP249" s="1"/>
      <c r="DQ249" s="1"/>
      <c r="DR249" s="1"/>
      <c r="DS249" s="1"/>
      <c r="DT249" s="1"/>
      <c r="DU249" s="1"/>
      <c r="DV249" s="1"/>
      <c r="DW249" s="1"/>
      <c r="DX249" s="1"/>
      <c r="DY249" s="1"/>
      <c r="DZ249" s="1"/>
      <c r="EA249" s="1"/>
      <c r="EB249" s="1"/>
      <c r="EC249" s="1"/>
      <c r="ED249" s="1"/>
    </row>
    <row r="250" spans="1:134" x14ac:dyDescent="0.25">
      <c r="A250" s="11"/>
      <c r="B250" s="11"/>
      <c r="C250" s="11"/>
      <c r="D250" s="1"/>
      <c r="E250" s="2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  <c r="DE250" s="1"/>
      <c r="DF250" s="1"/>
      <c r="DG250" s="1"/>
      <c r="DH250" s="1"/>
      <c r="DI250" s="1"/>
      <c r="DJ250" s="1"/>
      <c r="DK250" s="1"/>
      <c r="DL250" s="1"/>
      <c r="DM250" s="1"/>
      <c r="DN250" s="1"/>
      <c r="DO250" s="1"/>
      <c r="DP250" s="1"/>
      <c r="DQ250" s="1"/>
      <c r="DR250" s="1"/>
      <c r="DS250" s="1"/>
      <c r="DT250" s="1"/>
      <c r="DU250" s="1"/>
      <c r="DV250" s="1"/>
      <c r="DW250" s="1"/>
      <c r="DX250" s="1"/>
      <c r="DY250" s="1"/>
      <c r="DZ250" s="1"/>
      <c r="EA250" s="1"/>
      <c r="EB250" s="1"/>
      <c r="EC250" s="1"/>
      <c r="ED250" s="1"/>
    </row>
    <row r="251" spans="1:134" x14ac:dyDescent="0.25">
      <c r="A251" s="11"/>
      <c r="B251" s="11"/>
      <c r="C251" s="11"/>
      <c r="D251" s="1"/>
      <c r="E251" s="2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  <c r="DE251" s="1"/>
      <c r="DF251" s="1"/>
      <c r="DG251" s="1"/>
      <c r="DH251" s="1"/>
      <c r="DI251" s="1"/>
      <c r="DJ251" s="1"/>
      <c r="DK251" s="1"/>
      <c r="DL251" s="1"/>
      <c r="DM251" s="1"/>
      <c r="DN251" s="1"/>
      <c r="DO251" s="1"/>
      <c r="DP251" s="1"/>
      <c r="DQ251" s="1"/>
      <c r="DR251" s="1"/>
      <c r="DS251" s="1"/>
      <c r="DT251" s="1"/>
      <c r="DU251" s="1"/>
      <c r="DV251" s="1"/>
      <c r="DW251" s="1"/>
      <c r="DX251" s="1"/>
      <c r="DY251" s="1"/>
      <c r="DZ251" s="1"/>
      <c r="EA251" s="1"/>
      <c r="EB251" s="1"/>
      <c r="EC251" s="1"/>
      <c r="ED251" s="1"/>
    </row>
    <row r="252" spans="1:134" x14ac:dyDescent="0.25">
      <c r="A252" s="11"/>
      <c r="B252" s="11"/>
      <c r="C252" s="11"/>
      <c r="D252" s="1"/>
      <c r="E252" s="2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  <c r="DD252" s="1"/>
      <c r="DE252" s="1"/>
      <c r="DF252" s="1"/>
      <c r="DG252" s="1"/>
      <c r="DH252" s="1"/>
      <c r="DI252" s="1"/>
      <c r="DJ252" s="1"/>
      <c r="DK252" s="1"/>
      <c r="DL252" s="1"/>
      <c r="DM252" s="1"/>
      <c r="DN252" s="1"/>
      <c r="DO252" s="1"/>
      <c r="DP252" s="1"/>
      <c r="DQ252" s="1"/>
      <c r="DR252" s="1"/>
      <c r="DS252" s="1"/>
      <c r="DT252" s="1"/>
      <c r="DU252" s="1"/>
      <c r="DV252" s="1"/>
      <c r="DW252" s="1"/>
      <c r="DX252" s="1"/>
      <c r="DY252" s="1"/>
      <c r="DZ252" s="1"/>
      <c r="EA252" s="1"/>
      <c r="EB252" s="1"/>
      <c r="EC252" s="1"/>
      <c r="ED252" s="1"/>
    </row>
    <row r="253" spans="1:134" x14ac:dyDescent="0.25">
      <c r="A253" s="11"/>
      <c r="B253" s="11"/>
      <c r="C253" s="11"/>
      <c r="D253" s="1"/>
      <c r="E253" s="2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  <c r="DD253" s="1"/>
      <c r="DE253" s="1"/>
      <c r="DF253" s="1"/>
      <c r="DG253" s="1"/>
      <c r="DH253" s="1"/>
      <c r="DI253" s="1"/>
      <c r="DJ253" s="1"/>
      <c r="DK253" s="1"/>
      <c r="DL253" s="1"/>
      <c r="DM253" s="1"/>
      <c r="DN253" s="1"/>
      <c r="DO253" s="1"/>
      <c r="DP253" s="1"/>
      <c r="DQ253" s="1"/>
      <c r="DR253" s="1"/>
      <c r="DS253" s="1"/>
      <c r="DT253" s="1"/>
      <c r="DU253" s="1"/>
      <c r="DV253" s="1"/>
      <c r="DW253" s="1"/>
      <c r="DX253" s="1"/>
      <c r="DY253" s="1"/>
      <c r="DZ253" s="1"/>
      <c r="EA253" s="1"/>
      <c r="EB253" s="1"/>
      <c r="EC253" s="1"/>
      <c r="ED253" s="1"/>
    </row>
    <row r="254" spans="1:134" x14ac:dyDescent="0.25">
      <c r="A254" s="11"/>
      <c r="B254" s="11"/>
      <c r="C254" s="11"/>
      <c r="D254" s="1"/>
      <c r="E254" s="2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  <c r="DE254" s="1"/>
      <c r="DF254" s="1"/>
      <c r="DG254" s="1"/>
      <c r="DH254" s="1"/>
      <c r="DI254" s="1"/>
      <c r="DJ254" s="1"/>
      <c r="DK254" s="1"/>
      <c r="DL254" s="1"/>
      <c r="DM254" s="1"/>
      <c r="DN254" s="1"/>
      <c r="DO254" s="1"/>
      <c r="DP254" s="1"/>
      <c r="DQ254" s="1"/>
      <c r="DR254" s="1"/>
      <c r="DS254" s="1"/>
      <c r="DT254" s="1"/>
      <c r="DU254" s="1"/>
      <c r="DV254" s="1"/>
      <c r="DW254" s="1"/>
      <c r="DX254" s="1"/>
      <c r="DY254" s="1"/>
      <c r="DZ254" s="1"/>
      <c r="EA254" s="1"/>
      <c r="EB254" s="1"/>
      <c r="EC254" s="1"/>
      <c r="ED254" s="1"/>
    </row>
    <row r="255" spans="1:134" x14ac:dyDescent="0.25">
      <c r="A255" s="11"/>
      <c r="B255" s="11"/>
      <c r="C255" s="11"/>
      <c r="D255" s="1"/>
      <c r="E255" s="2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  <c r="DG255" s="1"/>
      <c r="DH255" s="1"/>
      <c r="DI255" s="1"/>
      <c r="DJ255" s="1"/>
      <c r="DK255" s="1"/>
      <c r="DL255" s="1"/>
      <c r="DM255" s="1"/>
      <c r="DN255" s="1"/>
      <c r="DO255" s="1"/>
      <c r="DP255" s="1"/>
      <c r="DQ255" s="1"/>
      <c r="DR255" s="1"/>
      <c r="DS255" s="1"/>
      <c r="DT255" s="1"/>
      <c r="DU255" s="1"/>
      <c r="DV255" s="1"/>
      <c r="DW255" s="1"/>
      <c r="DX255" s="1"/>
      <c r="DY255" s="1"/>
      <c r="DZ255" s="1"/>
      <c r="EA255" s="1"/>
      <c r="EB255" s="1"/>
      <c r="EC255" s="1"/>
      <c r="ED255" s="1"/>
    </row>
    <row r="256" spans="1:134" x14ac:dyDescent="0.25">
      <c r="A256" s="11"/>
      <c r="B256" s="11"/>
      <c r="C256" s="11"/>
      <c r="D256" s="1"/>
      <c r="E256" s="2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  <c r="DG256" s="1"/>
      <c r="DH256" s="1"/>
      <c r="DI256" s="1"/>
      <c r="DJ256" s="1"/>
      <c r="DK256" s="1"/>
      <c r="DL256" s="1"/>
      <c r="DM256" s="1"/>
      <c r="DN256" s="1"/>
      <c r="DO256" s="1"/>
      <c r="DP256" s="1"/>
      <c r="DQ256" s="1"/>
      <c r="DR256" s="1"/>
      <c r="DS256" s="1"/>
      <c r="DT256" s="1"/>
      <c r="DU256" s="1"/>
      <c r="DV256" s="1"/>
      <c r="DW256" s="1"/>
      <c r="DX256" s="1"/>
      <c r="DY256" s="1"/>
      <c r="DZ256" s="1"/>
      <c r="EA256" s="1"/>
      <c r="EB256" s="1"/>
      <c r="EC256" s="1"/>
      <c r="ED256" s="1"/>
    </row>
    <row r="257" spans="1:134" x14ac:dyDescent="0.25">
      <c r="A257" s="11"/>
      <c r="B257" s="11"/>
      <c r="C257" s="11"/>
      <c r="D257" s="1"/>
      <c r="E257" s="2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  <c r="DE257" s="1"/>
      <c r="DF257" s="1"/>
      <c r="DG257" s="1"/>
      <c r="DH257" s="1"/>
      <c r="DI257" s="1"/>
      <c r="DJ257" s="1"/>
      <c r="DK257" s="1"/>
      <c r="DL257" s="1"/>
      <c r="DM257" s="1"/>
      <c r="DN257" s="1"/>
      <c r="DO257" s="1"/>
      <c r="DP257" s="1"/>
      <c r="DQ257" s="1"/>
      <c r="DR257" s="1"/>
      <c r="DS257" s="1"/>
      <c r="DT257" s="1"/>
      <c r="DU257" s="1"/>
      <c r="DV257" s="1"/>
      <c r="DW257" s="1"/>
      <c r="DX257" s="1"/>
      <c r="DY257" s="1"/>
      <c r="DZ257" s="1"/>
      <c r="EA257" s="1"/>
      <c r="EB257" s="1"/>
      <c r="EC257" s="1"/>
      <c r="ED257" s="1"/>
    </row>
    <row r="258" spans="1:134" x14ac:dyDescent="0.25">
      <c r="A258" s="11"/>
      <c r="B258" s="11"/>
      <c r="C258" s="11"/>
      <c r="D258" s="1"/>
      <c r="E258" s="2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  <c r="DE258" s="1"/>
      <c r="DF258" s="1"/>
      <c r="DG258" s="1"/>
      <c r="DH258" s="1"/>
      <c r="DI258" s="1"/>
      <c r="DJ258" s="1"/>
      <c r="DK258" s="1"/>
      <c r="DL258" s="1"/>
      <c r="DM258" s="1"/>
      <c r="DN258" s="1"/>
      <c r="DO258" s="1"/>
      <c r="DP258" s="1"/>
      <c r="DQ258" s="1"/>
      <c r="DR258" s="1"/>
      <c r="DS258" s="1"/>
      <c r="DT258" s="1"/>
      <c r="DU258" s="1"/>
      <c r="DV258" s="1"/>
      <c r="DW258" s="1"/>
      <c r="DX258" s="1"/>
      <c r="DY258" s="1"/>
      <c r="DZ258" s="1"/>
      <c r="EA258" s="1"/>
      <c r="EB258" s="1"/>
      <c r="EC258" s="1"/>
      <c r="ED258" s="1"/>
    </row>
    <row r="259" spans="1:134" x14ac:dyDescent="0.25">
      <c r="A259" s="11"/>
      <c r="B259" s="11"/>
      <c r="C259" s="11"/>
      <c r="D259" s="1"/>
      <c r="E259" s="2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  <c r="DE259" s="1"/>
      <c r="DF259" s="1"/>
      <c r="DG259" s="1"/>
      <c r="DH259" s="1"/>
      <c r="DI259" s="1"/>
      <c r="DJ259" s="1"/>
      <c r="DK259" s="1"/>
      <c r="DL259" s="1"/>
      <c r="DM259" s="1"/>
      <c r="DN259" s="1"/>
      <c r="DO259" s="1"/>
      <c r="DP259" s="1"/>
      <c r="DQ259" s="1"/>
      <c r="DR259" s="1"/>
      <c r="DS259" s="1"/>
      <c r="DT259" s="1"/>
      <c r="DU259" s="1"/>
      <c r="DV259" s="1"/>
      <c r="DW259" s="1"/>
      <c r="DX259" s="1"/>
      <c r="DY259" s="1"/>
      <c r="DZ259" s="1"/>
      <c r="EA259" s="1"/>
      <c r="EB259" s="1"/>
      <c r="EC259" s="1"/>
      <c r="ED259" s="1"/>
    </row>
    <row r="260" spans="1:134" x14ac:dyDescent="0.25">
      <c r="A260" s="11"/>
      <c r="B260" s="11"/>
      <c r="C260" s="11"/>
      <c r="D260" s="1"/>
      <c r="E260" s="2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  <c r="DB260" s="1"/>
      <c r="DC260" s="1"/>
      <c r="DD260" s="1"/>
      <c r="DE260" s="1"/>
      <c r="DF260" s="1"/>
      <c r="DG260" s="1"/>
      <c r="DH260" s="1"/>
      <c r="DI260" s="1"/>
      <c r="DJ260" s="1"/>
      <c r="DK260" s="1"/>
      <c r="DL260" s="1"/>
      <c r="DM260" s="1"/>
      <c r="DN260" s="1"/>
      <c r="DO260" s="1"/>
      <c r="DP260" s="1"/>
      <c r="DQ260" s="1"/>
      <c r="DR260" s="1"/>
      <c r="DS260" s="1"/>
      <c r="DT260" s="1"/>
      <c r="DU260" s="1"/>
      <c r="DV260" s="1"/>
      <c r="DW260" s="1"/>
      <c r="DX260" s="1"/>
      <c r="DY260" s="1"/>
      <c r="DZ260" s="1"/>
      <c r="EA260" s="1"/>
      <c r="EB260" s="1"/>
      <c r="EC260" s="1"/>
      <c r="ED260" s="1"/>
    </row>
    <row r="261" spans="1:134" x14ac:dyDescent="0.25">
      <c r="A261" s="11"/>
      <c r="B261" s="11"/>
      <c r="C261" s="11"/>
      <c r="D261" s="1"/>
      <c r="E261" s="2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  <c r="DE261" s="1"/>
      <c r="DF261" s="1"/>
      <c r="DG261" s="1"/>
      <c r="DH261" s="1"/>
      <c r="DI261" s="1"/>
      <c r="DJ261" s="1"/>
      <c r="DK261" s="1"/>
      <c r="DL261" s="1"/>
      <c r="DM261" s="1"/>
      <c r="DN261" s="1"/>
      <c r="DO261" s="1"/>
      <c r="DP261" s="1"/>
      <c r="DQ261" s="1"/>
      <c r="DR261" s="1"/>
      <c r="DS261" s="1"/>
      <c r="DT261" s="1"/>
      <c r="DU261" s="1"/>
      <c r="DV261" s="1"/>
      <c r="DW261" s="1"/>
      <c r="DX261" s="1"/>
      <c r="DY261" s="1"/>
      <c r="DZ261" s="1"/>
      <c r="EA261" s="1"/>
      <c r="EB261" s="1"/>
      <c r="EC261" s="1"/>
      <c r="ED261" s="1"/>
    </row>
    <row r="262" spans="1:134" x14ac:dyDescent="0.25">
      <c r="A262" s="11"/>
      <c r="B262" s="11"/>
      <c r="C262" s="11"/>
      <c r="D262" s="1"/>
      <c r="E262" s="2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DK262" s="1"/>
      <c r="DL262" s="1"/>
      <c r="DM262" s="1"/>
      <c r="DN262" s="1"/>
      <c r="DO262" s="1"/>
      <c r="DP262" s="1"/>
      <c r="DQ262" s="1"/>
      <c r="DR262" s="1"/>
      <c r="DS262" s="1"/>
      <c r="DT262" s="1"/>
      <c r="DU262" s="1"/>
      <c r="DV262" s="1"/>
      <c r="DW262" s="1"/>
      <c r="DX262" s="1"/>
      <c r="DY262" s="1"/>
      <c r="DZ262" s="1"/>
      <c r="EA262" s="1"/>
      <c r="EB262" s="1"/>
      <c r="EC262" s="1"/>
      <c r="ED262" s="1"/>
    </row>
    <row r="263" spans="1:134" x14ac:dyDescent="0.25">
      <c r="A263" s="11"/>
      <c r="B263" s="11"/>
      <c r="C263" s="11"/>
      <c r="D263" s="1"/>
      <c r="E263" s="2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  <c r="DE263" s="1"/>
      <c r="DF263" s="1"/>
      <c r="DG263" s="1"/>
      <c r="DH263" s="1"/>
      <c r="DI263" s="1"/>
      <c r="DJ263" s="1"/>
      <c r="DK263" s="1"/>
      <c r="DL263" s="1"/>
      <c r="DM263" s="1"/>
      <c r="DN263" s="1"/>
      <c r="DO263" s="1"/>
      <c r="DP263" s="1"/>
      <c r="DQ263" s="1"/>
      <c r="DR263" s="1"/>
      <c r="DS263" s="1"/>
      <c r="DT263" s="1"/>
      <c r="DU263" s="1"/>
      <c r="DV263" s="1"/>
      <c r="DW263" s="1"/>
      <c r="DX263" s="1"/>
      <c r="DY263" s="1"/>
      <c r="DZ263" s="1"/>
      <c r="EA263" s="1"/>
      <c r="EB263" s="1"/>
      <c r="EC263" s="1"/>
      <c r="ED263" s="1"/>
    </row>
    <row r="264" spans="1:134" x14ac:dyDescent="0.25">
      <c r="A264" s="11"/>
      <c r="B264" s="11"/>
      <c r="C264" s="11"/>
      <c r="D264" s="1"/>
      <c r="E264" s="2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  <c r="DZ264" s="1"/>
      <c r="EA264" s="1"/>
      <c r="EB264" s="1"/>
      <c r="EC264" s="1"/>
      <c r="ED264" s="1"/>
    </row>
  </sheetData>
  <conditionalFormatting sqref="DJ2:DY2">
    <cfRule type="cellIs" dxfId="1" priority="6" stopIfTrue="1" operator="equal">
      <formula>"b"</formula>
    </cfRule>
  </conditionalFormatting>
  <conditionalFormatting sqref="DJ2:DY2">
    <cfRule type="cellIs" dxfId="0" priority="5" stopIfTrue="1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Cristobal Uauy (JIC)</cp:lastModifiedBy>
  <dcterms:created xsi:type="dcterms:W3CDTF">2014-05-09T19:32:42Z</dcterms:created>
  <dcterms:modified xsi:type="dcterms:W3CDTF">2014-06-25T10:17:04Z</dcterms:modified>
</cp:coreProperties>
</file>